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lonyl_CoA_comparison" sheetId="1" state="visible" r:id="rId2"/>
  </sheets>
  <definedNames>
    <definedName function="false" hidden="false" name="malonyl_CoA_comparison" vbProcedure="false">malonyl_CoA_comparison!$A$3:$T$4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176">
  <si>
    <t xml:space="preserve">Table S6  - HT-SuperSAGE data for genes encoding enzymes that utilise malonyl-CoA</t>
  </si>
  <si>
    <t xml:space="preserve">Gene id</t>
  </si>
  <si>
    <t xml:space="preserve">Category</t>
  </si>
  <si>
    <t xml:space="preserve">Broad Institute Annotation</t>
  </si>
  <si>
    <t xml:space="preserve">blast2go</t>
  </si>
  <si>
    <t xml:space="preserve">pfam</t>
  </si>
  <si>
    <t xml:space="preserve">padj_MM_CM</t>
  </si>
  <si>
    <t xml:space="preserve">padj_T4_P4</t>
  </si>
  <si>
    <t xml:space="preserve">padjT4_CM</t>
  </si>
  <si>
    <t xml:space="preserve">padjT6_CM</t>
  </si>
  <si>
    <t xml:space="preserve">padjT8_CM</t>
  </si>
  <si>
    <t xml:space="preserve">padjT14_CM</t>
  </si>
  <si>
    <t xml:space="preserve">padjT16_CM</t>
  </si>
  <si>
    <t xml:space="preserve">baseMeanCM</t>
  </si>
  <si>
    <t xml:space="preserve">baseMeanMM</t>
  </si>
  <si>
    <t xml:space="preserve">baseMeanP4</t>
  </si>
  <si>
    <t xml:space="preserve">baseMeanT4</t>
  </si>
  <si>
    <t xml:space="preserve">baseMeanT6</t>
  </si>
  <si>
    <t xml:space="preserve">baseMeanT8</t>
  </si>
  <si>
    <t xml:space="preserve">baseMeanT14</t>
  </si>
  <si>
    <t xml:space="preserve">baseMeanT16</t>
  </si>
  <si>
    <t xml:space="preserve">MGG_00233</t>
  </si>
  <si>
    <t xml:space="preserve">PKS</t>
  </si>
  <si>
    <t xml:space="preserve">fatty acid synthase S-acetyltransferase (2401 aa)</t>
  </si>
  <si>
    <t xml:space="preserve">polyketide</t>
  </si>
  <si>
    <t xml:space="preserve">Beta-ketoacyl synthase, N-terminal domain (PF00109) 11-&gt;262, Beta-ketoacyl synthase, C-terminal domain (PF02801) 271-&gt;386, Acyl transferase domain (PF00698) 569-&gt;894, Alcohol dehydrogenase GroES-like domain (PF08240) 1702-&gt;1759, Zinc-binding dehydrogenase</t>
  </si>
  <si>
    <t xml:space="preserve">MGG_00241</t>
  </si>
  <si>
    <t xml:space="preserve">polyketide synthase (2198 aa)</t>
  </si>
  <si>
    <t xml:space="preserve">polyketide synthase</t>
  </si>
  <si>
    <t xml:space="preserve">Beta-ketoacyl synthase, N-terminal domain (PF00109) 381-&gt;626, Beta-ketoacyl synthase, C-terminal domain (PF02801) 634-&gt;751, Acyl transferase domain (PF00698) 912-&gt;1006, Acyl transferase domain (PF00698) 1081-&gt;1324, Phosphopantetheine attachment site (PF00</t>
  </si>
  <si>
    <t xml:space="preserve">MGG_00428</t>
  </si>
  <si>
    <t xml:space="preserve">conidial yellow pigment biosynthesis polyketide synthase (2050 aa)</t>
  </si>
  <si>
    <t xml:space="preserve">conidial pigment polyketide synthase alb1</t>
  </si>
  <si>
    <t xml:space="preserve">Beta-ketoacyl synthase, N-terminal domain (PF00109) 288-&gt;539, Beta-ketoacyl synthase, C-terminal domain (PF02801) 548-&gt;666, Acyl transferase domain (PF00698) 850-&gt;1175, Phosphopantetheine attachment site (PF00550) 1638-&gt;1700, Thioesterase domain (PF00975)</t>
  </si>
  <si>
    <t xml:space="preserve">MGG_00806</t>
  </si>
  <si>
    <t xml:space="preserve">polyketide synthase (2759 aa)</t>
  </si>
  <si>
    <t xml:space="preserve">Beta-ketoacyl synthase, N-terminal domain (PF00109) 158-&gt;259, Beta-ketoacyl synthase, C-terminal domain (PF02801) 328-&gt;444, Acyl transferase domain (PF00698) 699-&gt;982, Methyltransferase domain (PF08242) 1622-&gt;1727, KR domain (PF08659) 2372-&gt;2555, Phosphop</t>
  </si>
  <si>
    <t xml:space="preserve">MGG_04775</t>
  </si>
  <si>
    <t xml:space="preserve">fatty acid synthase S-acetyltransferase (2241 aa)</t>
  </si>
  <si>
    <t xml:space="preserve">fatty acid synthase s-acetyltransferase</t>
  </si>
  <si>
    <t xml:space="preserve">Beta-ketoacyl synthase, N-terminal domain (PF00109) 62-&gt;294, Beta-ketoacyl synthase, C-terminal domain (PF02801) 303-&gt;419, Acyl transferase domain (PF00698) 579-&gt;911, Alcohol dehydrogenase GroES-like domain (PF08240) 1552-&gt;1615, Zinc-binding dehydrogenase</t>
  </si>
  <si>
    <t xml:space="preserve">MGG_05589</t>
  </si>
  <si>
    <t xml:space="preserve">lovastatin nonaketide synthase (2253 aa)</t>
  </si>
  <si>
    <t xml:space="preserve">Beta-ketoacyl synthase, N-terminal domain (PF00109) 66-&gt;317, Beta-ketoacyl synthase, C-terminal domain (PF02801) 326-&gt;442, Acyl transferase domain (PF00698) 594-&gt;898, Alcohol dehydrogenase GroES-like domain (PF08240) 1570-&gt;1624, Zinc-binding dehydrogenase</t>
  </si>
  <si>
    <t xml:space="preserve">MGG_08236</t>
  </si>
  <si>
    <t xml:space="preserve">polyketide synthase (2617 aa)</t>
  </si>
  <si>
    <t xml:space="preserve">Beta-ketoacyl synthase, N-terminal domain (PF00109) 7-&gt;255, Beta-ketoacyl synthase, C-terminal domain (PF02801) 267-&gt;381, Acyl transferase domain (PF00698) 568-&gt;906, Methyltransferase domain (PF08242) 1475-&gt;1585, Zinc-binding dehydrogenase (PF00107) 2033-</t>
  </si>
  <si>
    <t xml:space="preserve">MGG_08281</t>
  </si>
  <si>
    <t xml:space="preserve">conidial yellow pigment biosynthesis polyketide synthase (1714 aa)</t>
  </si>
  <si>
    <t xml:space="preserve">non-reducing polyketide synthase</t>
  </si>
  <si>
    <t xml:space="preserve">Beta-ketoacyl synthase, N-terminal domain (PF00109) 23-&gt;290, Beta-ketoacyl synthase, C-terminal domain (PF02801) 298-&gt;367, Acyl transferase domain (PF00698) 605-&gt;878, Phosphopantetheine attachment site (PF00550) 1374-&gt;1427, Thioesterase domain (PF00975) 1</t>
  </si>
  <si>
    <t xml:space="preserve">MGG_08285</t>
  </si>
  <si>
    <t xml:space="preserve">mycocerosic acid synthase (2397 aa)</t>
  </si>
  <si>
    <t xml:space="preserve">reducing polyketide synthase</t>
  </si>
  <si>
    <t xml:space="preserve">Beta-ketoacyl synthase, N-terminal domain (PF00109) 12-&gt;275, Beta-ketoacyl synthase, C-terminal domain (PF02801) 284-&gt;399, Acyl transferase domain (PF00698) 558-&gt;905, Alcohol dehydrogenase GroES-like domain (PF08240) 1688-&gt;1742, Zinc-binding dehydrogenase</t>
  </si>
  <si>
    <t xml:space="preserve">MGG_09645</t>
  </si>
  <si>
    <t xml:space="preserve">fatty acid synthase (2127 aa)</t>
  </si>
  <si>
    <t xml:space="preserve">Beta-ketoacyl synthase, N-terminal domain (PF00109) 52-&gt;293, Beta-ketoacyl synthase, C-terminal domain (PF02801) 302-&gt;417, Acyl transferase domain (PF00698) 574-&gt;890, KR domain (PF08659) 1719-&gt;1903, Phosphopantetheine attachment site (PF00550) 2050-&gt;2101</t>
  </si>
  <si>
    <t xml:space="preserve">MGG_10011</t>
  </si>
  <si>
    <t xml:space="preserve">citrinin polyketide synthase (2272 aa)</t>
  </si>
  <si>
    <t xml:space="preserve">Beta-ketoacyl synthase, N-terminal domain (PF00109) 404-&gt;653, Beta-ketoacyl synthase, C-terminal domain (PF02801) 662-&gt;777, Acyl transferase domain (PF00698) 948-&gt;1216, Phosphopantetheine attachment site (PF00550) 1760-&gt;1825, Male sterility protein (PF079</t>
  </si>
  <si>
    <t xml:space="preserve">MGG_10912</t>
  </si>
  <si>
    <t xml:space="preserve">mycocerosic acid synthase (2547 aa)</t>
  </si>
  <si>
    <t xml:space="preserve">Beta-ketoacyl synthase, N-terminal domain (PF00109) 52-&gt;302, Beta-ketoacyl synthase, C-terminal domain (PF02801) 311-&gt;426, Acyl transferase domain (PF00698) 608-&gt;949, KR domain (PF08659) 2177-&gt;2356</t>
  </si>
  <si>
    <t xml:space="preserve">MGG_11638</t>
  </si>
  <si>
    <t xml:space="preserve">lovastatin nonaketide synthase (2480 aa)</t>
  </si>
  <si>
    <t xml:space="preserve">Beta-ketoacyl synthase, N-terminal domain (PF00109) 8-&gt;259, Beta-ketoacyl synthase, C-terminal domain (PF02801) 268-&gt;396, Acyl transferase domain (PF00698) 592-&gt;917, KR domain (PF08659) 2106-&gt;2282</t>
  </si>
  <si>
    <t xml:space="preserve">MGG_12214</t>
  </si>
  <si>
    <t xml:space="preserve">fatty acid synthase S-acetyltransferase (2606 aa)</t>
  </si>
  <si>
    <t xml:space="preserve">Beta-ketoacyl synthase, N-terminal domain (PF00109) 7-&gt;254, Beta-ketoacyl synthase, C-terminal domain (PF02801) 263-&gt;380, Acyl transferase domain (PF00698) 611-&gt;951, Methyltransferase domain (PF08242) 1501-&gt;1613, Alcohol dehydrogenase GroES-like domain (P</t>
  </si>
  <si>
    <t xml:space="preserve">MGG_12613</t>
  </si>
  <si>
    <t xml:space="preserve">6-methylsalicylic acid synthase (2424 aa)</t>
  </si>
  <si>
    <t xml:space="preserve">Beta-ketoacyl synthase, N-terminal domain (PF00109) 20-&gt;79, Beta-ketoacyl synthase, N-terminal domain (PF00109) 96-&gt;242, Beta-ketoacyl synthase, C-terminal domain (PF02801) 251-&gt;367, Acyl transferase domain (PF00698) 551-&gt;843, Zinc-binding dehydrogenase (</t>
  </si>
  <si>
    <t xml:space="preserve">MGG_13591</t>
  </si>
  <si>
    <t xml:space="preserve">mycocerosic acid synthase (2325 aa)</t>
  </si>
  <si>
    <t xml:space="preserve">Beta-ketoacyl synthase, N-terminal domain (PF00109) 16-&gt;215, Beta-ketoacyl synthase, C-terminal domain (PF02801) 224-&gt;340, Acyl transferase domain (PF00698) 511-&gt;856, Alcohol dehydrogenase GroES-like domain (PF08240) 1624-&gt;1677, Zinc-binding dehydrogenase</t>
  </si>
  <si>
    <t xml:space="preserve">MGG_13767</t>
  </si>
  <si>
    <t xml:space="preserve">lovastatin nonaketide synthase (2641 aa)</t>
  </si>
  <si>
    <t xml:space="preserve">Beta-ketoacyl synthase, N-terminal domain (PF00109) 9-&gt;258, Beta-ketoacyl synthase, C-terminal domain (PF02801) 271-&gt;390, Acyl transferase domain (PF00698) 578-&gt;922, Methyltransferase domain (PF08242) 1509-&gt;1620, Alcohol dehydrogenase GroES-like domain (P</t>
  </si>
  <si>
    <t xml:space="preserve">MGG_14042</t>
  </si>
  <si>
    <t xml:space="preserve">quinone oxidoreductase (1662 aa)</t>
  </si>
  <si>
    <t xml:space="preserve">Beta-ketoacyl synthase, N-terminal domain (PF00109) 10-&gt;37, Acyl transferase domain (PF00698) 36-&gt;195, Alcohol dehydrogenase GroES-like domain (PF08240) 938-&gt;996, Zinc-binding dehydrogenase (PF00107) 1058-&gt;1176, short chain dehydrogenase (PF00106) 1280-&gt;1</t>
  </si>
  <si>
    <t xml:space="preserve">MGG_14831</t>
  </si>
  <si>
    <t xml:space="preserve">fatty acid synthase S-acetyltransferase (2499 aa)</t>
  </si>
  <si>
    <t xml:space="preserve">Beta-ketoacyl synthase, N-terminal domain (PF00109) 36-&gt;286, Beta-ketoacyl synthase, C-terminal domain (PF02801) 295-&gt;412, Acyl transferase domain (PF00698) 527-&gt;859, Methyltransferase domain (PF08242) 1412-&gt;1518, Alcohol dehydrogenase GroES-like domain (</t>
  </si>
  <si>
    <t xml:space="preserve">MGG_14945</t>
  </si>
  <si>
    <t xml:space="preserve">fatty acid synthase S-acetyltransferase (2316 aa)</t>
  </si>
  <si>
    <t xml:space="preserve">Beta-ketoacyl synthase, N-terminal domain (PF00109) 141-&gt;391, Beta-ketoacyl synthase, C-terminal domain (PF02801) 400-&gt;515, Acyl transferase domain (PF00698) 756-&gt;1101, Alcohol dehydrogenase GroES-like domain (PF08240) 1776-&gt;1845, Zinc-binding dehydrogena</t>
  </si>
  <si>
    <t xml:space="preserve">MGG_15487</t>
  </si>
  <si>
    <t xml:space="preserve">fatty acid synthase (1286 aa)</t>
  </si>
  <si>
    <t xml:space="preserve">Beta-ketoacyl synthase, N-terminal domain (PF00109) 291-&gt;473, Beta-ketoacyl synthase, C-terminal domain (PF02801) 568-&gt;611, Acyl transferase domain (PF00698) 807-&gt;1058</t>
  </si>
  <si>
    <t xml:space="preserve">MGG_03810</t>
  </si>
  <si>
    <t xml:space="preserve">PKS-NRPS</t>
  </si>
  <si>
    <t xml:space="preserve">polyketide synthase (4245 aa)</t>
  </si>
  <si>
    <t xml:space="preserve">lovastatin nonaketide synthase</t>
  </si>
  <si>
    <t xml:space="preserve">Beta-ketoacyl synthase, N-terminal domain (PF00109) 12-&gt;262, Beta-ketoacyl synthase, C-terminal domain (PF02801) 271-&gt;396, Acyl transferase domain (PF00698) 562-&gt;873, Methyltransferase domain (PF08242) 1479-&gt;1583, KR domain (PF08659) 2252-&gt;2424, Phosphopa</t>
  </si>
  <si>
    <t xml:space="preserve">MGG_06221</t>
  </si>
  <si>
    <t xml:space="preserve">predicted protein (594 aa)</t>
  </si>
  <si>
    <t xml:space="preserve">Phosphopantetheine attachment site (PF00550) 27-&gt;82, Condensation domain (PF00668) 149-&gt;446</t>
  </si>
  <si>
    <t xml:space="preserve">MGG_07803</t>
  </si>
  <si>
    <t xml:space="preserve">D-alanine-poly(phosphoribitol) ligase subunit 1 (1560 aa)</t>
  </si>
  <si>
    <t xml:space="preserve">amino acid adenylation domain protein</t>
  </si>
  <si>
    <t xml:space="preserve">Condensation domain (PF00668) 2-&gt;286, AMP-binding enzyme (PF00501) 469-&gt;870, Phosphopantetheine attachment site (PF00550) 988-&gt;1053, Beta-ketoacyl synthase, N-terminal domain (PF00109) 1105-&gt;1358, Beta-ketoacyl synthase, C-terminal domain (PF02801) 1366-&gt;</t>
  </si>
  <si>
    <t xml:space="preserve">MGG_09589</t>
  </si>
  <si>
    <t xml:space="preserve">phenolpthiocerol synthesis polyketide synthase ppsA (3842 aa)</t>
  </si>
  <si>
    <t xml:space="preserve">hybrid pks-nrps</t>
  </si>
  <si>
    <t xml:space="preserve">Beta-ketoacyl synthase, N-terminal domain (PF00109) 3-&gt;260, Beta-ketoacyl synthase, C-terminal domain (PF02801) 269-&gt;388, Acyl transferase domain (PF00698) 559-&gt;868, Methyltransferase domain (PF08242) 1470-&gt;1576, KR domain (PF08659) 2237-&gt;2421, Phosphopan</t>
  </si>
  <si>
    <t xml:space="preserve">MGG_12447</t>
  </si>
  <si>
    <t xml:space="preserve">polyketide synthase/peptide synthetase (4035 aa)</t>
  </si>
  <si>
    <t xml:space="preserve">polyketide synthase peptide synthetase</t>
  </si>
  <si>
    <t xml:space="preserve">Beta-ketoacyl synthase, N-terminal domain (PF00109) 11-&gt;260, Beta-ketoacyl synthase, C-terminal domain (PF02801) 271-&gt;397, Acyl transferase domain (PF00698) 560-&gt;889, Methyltransferase domain (PF08242) 1432-&gt;1533, KR domain (PF08659) 2144-&gt;2317, Phosphopa</t>
  </si>
  <si>
    <t xml:space="preserve">MGG_14897</t>
  </si>
  <si>
    <t xml:space="preserve">polyketide synthase (4059 aa)</t>
  </si>
  <si>
    <t xml:space="preserve">hybrid pks nrps</t>
  </si>
  <si>
    <t xml:space="preserve">Beta-ketoacyl synthase, N-terminal domain (PF00109) 1-&gt;239, Beta-ketoacyl synthase, C-terminal domain (PF02801) 248-&gt;376, Acyl transferase domain (PF00698) 567-&gt;760, KR domain (PF08659) 2113-&gt;2269, Condensation domain (PF00668) 2560-&gt;2871, AMP-binding enz</t>
  </si>
  <si>
    <t xml:space="preserve">MGG_14943</t>
  </si>
  <si>
    <t xml:space="preserve">lovastatin nonaketide synthase (3973 aa)</t>
  </si>
  <si>
    <t xml:space="preserve">Beta-ketoacyl synthase, N-terminal domain (PF00109) 8-&gt;217, Beta-ketoacyl synthase, C-terminal domain (PF02801) 245-&gt;368, Acyl transferase domain (PF00698) 525-&gt;868, Methyltransferase domain (PF08242) 1374-&gt;1475, KR domain (PF08659) 2075-&gt;2251, Condensati</t>
  </si>
  <si>
    <t xml:space="preserve">MGG_15097</t>
  </si>
  <si>
    <t xml:space="preserve">polyketide synthase (4121 aa)</t>
  </si>
  <si>
    <t xml:space="preserve">Beta-ketoacyl synthase, N-terminal domain (PF00109) 5-&gt;256, Beta-ketoacyl synthase, C-terminal domain (PF02801) 266-&gt;389, Acyl transferase domain (PF00698) 556-&gt;881, Methyltransferase domain (PF08242) 1434-&gt;1535, KR domain (PF08659) 2137-&gt;2310, Condensati</t>
  </si>
  <si>
    <t xml:space="preserve">MGG_15100</t>
  </si>
  <si>
    <t xml:space="preserve">polyketide synthase (2935 aa)</t>
  </si>
  <si>
    <t xml:space="preserve">Beta-ketoacyl synthase, N-terminal domain (PF00109) 12-&gt;194, Beta-ketoacyl synthase, C-terminal domain (PF02801) 211-&gt;328, Acyl transferase domain (PF00698) 491-&gt;818, Methyltransferase domain (PF08242) 1364-&gt;1465, KR domain (PF08659) 2075-&gt;2250, Condensat</t>
  </si>
  <si>
    <t xml:space="preserve">MGG_15272</t>
  </si>
  <si>
    <t xml:space="preserve">polyketide synthase (2897 aa)</t>
  </si>
  <si>
    <t xml:space="preserve">Beta-ketoacyl synthase, N-terminal domain (PF00109) 4-&gt;238, Beta-ketoacyl synthase, C-terminal domain (PF02801) 247-&gt;365, Acyl transferase domain (PF00698) 527-&gt;842, Methyltransferase domain (PF08242) 1385-&gt;1486, KR domain (PF08659) 2047-&gt;2226, Phosphopan</t>
  </si>
  <si>
    <t xml:space="preserve">MGG_07293</t>
  </si>
  <si>
    <t xml:space="preserve">fatty acid biosynthesis / polyketide biosynthesis</t>
  </si>
  <si>
    <t xml:space="preserve">malonyl CoA-acyl carrier protein transacylase (456 aa)</t>
  </si>
  <si>
    <t xml:space="preserve">malonyl -acyl carrier protein</t>
  </si>
  <si>
    <t xml:space="preserve">Acyl transferase domain (PF00698) 94-&gt;217</t>
  </si>
  <si>
    <t xml:space="preserve">MGG_04118</t>
  </si>
  <si>
    <t xml:space="preserve">fatty acid biosynthesis</t>
  </si>
  <si>
    <t xml:space="preserve">fatty acid synthase subunit beta dehydratase (389 aa)</t>
  </si>
  <si>
    <t xml:space="preserve">fatty acid synthase beta subunit dehydratase</t>
  </si>
  <si>
    <t xml:space="preserve">Acyl transferase domain (PF00698) 40-&gt;336</t>
  </si>
  <si>
    <t xml:space="preserve">MGG_12154</t>
  </si>
  <si>
    <t xml:space="preserve">fatty acid synthase subunit alpha reductase (1860 aa)</t>
  </si>
  <si>
    <t xml:space="preserve">fatty acid synthase alpha subunit</t>
  </si>
  <si>
    <t xml:space="preserve">short chain dehydrogenase (PF00106) 648-&gt;824, Beta-ketoacyl synthase, N-terminal domain (PF00109) 1150-&gt;1358, Beta-ketoacyl synthase, C-terminal domain (PF02801) 1492-&gt;1581, 4'-phosphopantetheinyl transferase superfamily (PF01648) 1740-&gt;1797</t>
  </si>
  <si>
    <t xml:space="preserve">MGG_10202</t>
  </si>
  <si>
    <t xml:space="preserve">3-oxoacyl-[acyl-carrier-protein] synthase (448 aa)</t>
  </si>
  <si>
    <t xml:space="preserve">beta-ketoacyl synthase</t>
  </si>
  <si>
    <t xml:space="preserve">Beta-ketoacyl synthase, N-terminal domain (PF00109) 4-&gt;269, Beta-ketoacyl synthase, C-terminal domain (PF02801) 277-&gt;396</t>
  </si>
  <si>
    <t xml:space="preserve">MGG_07613</t>
  </si>
  <si>
    <t xml:space="preserve">acetyl-CoA carboxylase</t>
  </si>
  <si>
    <t xml:space="preserve">acetyl-CoA carboxylase (2345 aa)</t>
  </si>
  <si>
    <t xml:space="preserve">acetyl- carboxylase</t>
  </si>
  <si>
    <t xml:space="preserve">Carbamoyl-phosphate synthase L chain, N-terminal domain (PF00289) 71-&gt;192, Carbamoyl-phosphate synthase L chain, ATP binding domain (PF02786) 242-&gt;424, Biotin carboxylase C-terminal domain (PF02785) 468-&gt;574, Biotin-requiring enzyme (PF00364) 713-&gt;777, Ac</t>
  </si>
  <si>
    <t xml:space="preserve">MGG_07219</t>
  </si>
  <si>
    <t xml:space="preserve">melanin biosynthesis (PKS)</t>
  </si>
  <si>
    <t xml:space="preserve">conidial yellow pigment biosynthesis polyketide synthase (2176 aa)</t>
  </si>
  <si>
    <t xml:space="preserve">Beta-ketoacyl synthase, N-terminal domain (PF00109) 383-&gt;631, Beta-ketoacyl synthase, C-terminal domain (PF02801) 639-&gt;759, Acyl transferase domain (PF00698) 913-&gt;1233, Phosphopantetheine attachment site (PF00550) 1665-&gt;1730, Phosphopantetheine attachment</t>
  </si>
  <si>
    <t xml:space="preserve">MGG_07216</t>
  </si>
  <si>
    <t xml:space="preserve">melanin biosynthesis</t>
  </si>
  <si>
    <t xml:space="preserve">versicolorin reductase (275 aa)</t>
  </si>
  <si>
    <t xml:space="preserve">#NAME?</t>
  </si>
  <si>
    <t xml:space="preserve">short chain dehydrogenase (PF00106) 22-&gt;185</t>
  </si>
  <si>
    <t xml:space="preserve">MGG_05059</t>
  </si>
  <si>
    <t xml:space="preserve">scytalone dehydratase (173 aa)</t>
  </si>
  <si>
    <t xml:space="preserve">scytalone dehydratase</t>
  </si>
  <si>
    <t xml:space="preserve">Scytalone dehydratase (PF02982) 10-&gt;169</t>
  </si>
  <si>
    <t xml:space="preserve">MGG_02252</t>
  </si>
  <si>
    <t xml:space="preserve">tetrahydroxynaphthalene reductase (284 aa)</t>
  </si>
  <si>
    <t xml:space="preserve">tetrahydroxynaphthalene reductase</t>
  </si>
  <si>
    <t xml:space="preserve">short chain dehydrogenase (PF00106) 30-&gt;193</t>
  </si>
  <si>
    <t xml:space="preserve">significantly up-regulated (1st v 2nd, padj &lt;=0.05)</t>
  </si>
  <si>
    <t xml:space="preserve">significantly down-regulated (1st v 2nd, padj &lt;=0.05)</t>
  </si>
  <si>
    <t xml:space="preserve">Key</t>
  </si>
  <si>
    <t xml:space="preserve">padj = P-value (adjusted for false discovery rate) showing probability that differences in counts between two conditions are due to real differences in transcript abundance.</t>
  </si>
  <si>
    <t xml:space="preserve">baseMean = weighted average of counts from two biological replicates</t>
  </si>
  <si>
    <t xml:space="preserve">MM = mycelium grown in glucose minimal medium</t>
  </si>
  <si>
    <t xml:space="preserve">CM = mycelium grown in complete medium</t>
  </si>
  <si>
    <t xml:space="preserve">T4-T16 = time-points during appressorium development of wild-type strain Guy11</t>
  </si>
  <si>
    <t xml:space="preserve">P4 = 4 hours after conidial germination in pmk1 mutant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MS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MS Sans Serif"/>
      <family val="2"/>
    </font>
    <font>
      <sz val="10"/>
      <name val="MS Sans Serif"/>
      <family val="2"/>
    </font>
  </fonts>
  <fills count="4">
    <fill>
      <patternFill patternType="none"/>
    </fill>
    <fill>
      <patternFill patternType="gray125"/>
    </fill>
    <fill>
      <patternFill patternType="solid">
        <fgColor rgb="FF00FF00"/>
        <bgColor rgb="FF33CCCC"/>
      </patternFill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"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  <dxf>
      <font>
        <name val="MS Sans Serif"/>
        <family val="0"/>
      </font>
      <fill>
        <patternFill>
          <bgColor rgb="FF00FF00"/>
        </patternFill>
      </fill>
    </dxf>
    <dxf>
      <font>
        <name val="MS Sans Serif"/>
        <family val="0"/>
      </font>
      <fill>
        <patternFill>
          <bgColor rgb="FFFF00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28"/>
    <col collapsed="false" customWidth="true" hidden="false" outlineLevel="0" max="2" min="2" style="0" width="38.28"/>
    <col collapsed="false" customWidth="true" hidden="false" outlineLevel="0" max="3" min="3" style="0" width="38.42"/>
    <col collapsed="false" customWidth="true" hidden="false" outlineLevel="0" max="4" min="4" style="0" width="21.7"/>
    <col collapsed="false" customWidth="true" hidden="false" outlineLevel="0" max="5" min="5" style="0" width="19.7"/>
    <col collapsed="false" customWidth="true" hidden="false" outlineLevel="0" max="6" min="6" style="0" width="15.42"/>
    <col collapsed="false" customWidth="true" hidden="false" outlineLevel="0" max="7" min="7" style="0" width="13.99"/>
    <col collapsed="false" customWidth="true" hidden="false" outlineLevel="0" max="12" min="8" style="0" width="12.28"/>
    <col collapsed="false" customWidth="true" hidden="false" outlineLevel="0" max="13" min="13" style="0" width="13.42"/>
    <col collapsed="false" customWidth="true" hidden="false" outlineLevel="0" max="14" min="14" style="0" width="13.7"/>
    <col collapsed="false" customWidth="true" hidden="false" outlineLevel="0" max="18" min="15" style="0" width="12.7"/>
    <col collapsed="false" customWidth="true" hidden="false" outlineLevel="0" max="20" min="19" style="0" width="13.85"/>
  </cols>
  <sheetData>
    <row r="1" customFormat="false" ht="12.75" hidden="false" customHeight="false" outlineLevel="0" collapsed="false">
      <c r="A1" s="1" t="s">
        <v>0</v>
      </c>
    </row>
    <row r="3" s="1" customFormat="true" ht="12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J3" s="2" t="s">
        <v>10</v>
      </c>
      <c r="K3" s="2" t="s">
        <v>11</v>
      </c>
      <c r="L3" s="2" t="s">
        <v>12</v>
      </c>
      <c r="M3" s="2" t="s">
        <v>13</v>
      </c>
      <c r="N3" s="2" t="s">
        <v>14</v>
      </c>
      <c r="O3" s="2" t="s">
        <v>15</v>
      </c>
      <c r="P3" s="2" t="s">
        <v>16</v>
      </c>
      <c r="Q3" s="2" t="s">
        <v>17</v>
      </c>
      <c r="R3" s="2" t="s">
        <v>18</v>
      </c>
      <c r="S3" s="2" t="s">
        <v>19</v>
      </c>
      <c r="T3" s="2" t="s">
        <v>20</v>
      </c>
    </row>
    <row r="4" customFormat="false" ht="12.75" hidden="false" customHeight="false" outlineLevel="0" collapsed="false">
      <c r="A4" s="3" t="s">
        <v>21</v>
      </c>
      <c r="B4" s="3" t="s">
        <v>22</v>
      </c>
      <c r="C4" s="3" t="s">
        <v>23</v>
      </c>
      <c r="D4" s="3" t="s">
        <v>24</v>
      </c>
      <c r="E4" s="3" t="s">
        <v>25</v>
      </c>
      <c r="F4" s="4" t="n">
        <v>0.884522133787534</v>
      </c>
      <c r="G4" s="4" t="n">
        <v>9999</v>
      </c>
      <c r="H4" s="4" t="n">
        <v>9999</v>
      </c>
      <c r="I4" s="4" t="n">
        <v>9999</v>
      </c>
      <c r="J4" s="4" t="n">
        <v>9999</v>
      </c>
      <c r="K4" s="4" t="n">
        <v>9999</v>
      </c>
      <c r="L4" s="4" t="n">
        <v>9999</v>
      </c>
      <c r="M4" s="3" t="n">
        <v>0</v>
      </c>
      <c r="N4" s="3" t="n">
        <v>0.800743622434778</v>
      </c>
      <c r="O4" s="3" t="n">
        <v>0</v>
      </c>
      <c r="P4" s="3" t="n">
        <v>0</v>
      </c>
      <c r="Q4" s="3" t="n">
        <v>0</v>
      </c>
      <c r="R4" s="3" t="n">
        <v>0</v>
      </c>
      <c r="S4" s="3" t="n">
        <v>0</v>
      </c>
      <c r="T4" s="3" t="n">
        <v>0</v>
      </c>
    </row>
    <row r="5" customFormat="false" ht="12.75" hidden="false" customHeight="false" outlineLevel="0" collapsed="false">
      <c r="A5" s="3" t="s">
        <v>26</v>
      </c>
      <c r="B5" s="3" t="s">
        <v>22</v>
      </c>
      <c r="C5" s="3" t="s">
        <v>27</v>
      </c>
      <c r="D5" s="3" t="s">
        <v>28</v>
      </c>
      <c r="E5" s="3" t="s">
        <v>29</v>
      </c>
      <c r="F5" s="4" t="n">
        <v>9999</v>
      </c>
      <c r="G5" s="4" t="n">
        <v>9999</v>
      </c>
      <c r="H5" s="4" t="n">
        <v>9999</v>
      </c>
      <c r="I5" s="4" t="n">
        <v>9999</v>
      </c>
      <c r="J5" s="4" t="n">
        <v>9999</v>
      </c>
      <c r="K5" s="4" t="n">
        <v>9999</v>
      </c>
      <c r="L5" s="4" t="n">
        <v>9999</v>
      </c>
      <c r="M5" s="3" t="n">
        <v>0</v>
      </c>
      <c r="N5" s="3" t="n">
        <v>0</v>
      </c>
      <c r="O5" s="3" t="n">
        <v>0</v>
      </c>
      <c r="P5" s="3" t="n">
        <v>0</v>
      </c>
      <c r="Q5" s="3" t="n">
        <v>0</v>
      </c>
      <c r="R5" s="3" t="n">
        <v>0</v>
      </c>
      <c r="S5" s="3" t="n">
        <v>0</v>
      </c>
      <c r="T5" s="3" t="n">
        <v>0</v>
      </c>
    </row>
    <row r="6" customFormat="false" ht="12.75" hidden="false" customHeight="false" outlineLevel="0" collapsed="false">
      <c r="A6" s="3" t="s">
        <v>30</v>
      </c>
      <c r="B6" s="3" t="s">
        <v>22</v>
      </c>
      <c r="C6" s="3" t="s">
        <v>31</v>
      </c>
      <c r="D6" s="3" t="s">
        <v>32</v>
      </c>
      <c r="E6" s="3" t="s">
        <v>33</v>
      </c>
      <c r="F6" s="4" t="n">
        <v>1</v>
      </c>
      <c r="G6" s="4" t="n">
        <v>0.213644655153923</v>
      </c>
      <c r="H6" s="4" t="n">
        <v>5.29817492673813E-005</v>
      </c>
      <c r="I6" s="4" t="n">
        <v>0.00124927673390084</v>
      </c>
      <c r="J6" s="4" t="n">
        <v>5.38298156515879E-005</v>
      </c>
      <c r="K6" s="4" t="n">
        <v>0.000114672103209175</v>
      </c>
      <c r="L6" s="4" t="n">
        <v>6.41018711435047E-005</v>
      </c>
      <c r="M6" s="3" t="n">
        <v>74.5638853348746</v>
      </c>
      <c r="N6" s="3" t="n">
        <v>77.8909619244872</v>
      </c>
      <c r="O6" s="3" t="n">
        <v>21.9200999896321</v>
      </c>
      <c r="P6" s="3" t="n">
        <v>7.47008669572533</v>
      </c>
      <c r="Q6" s="3" t="n">
        <v>10.3791706050022</v>
      </c>
      <c r="R6" s="3" t="n">
        <v>9.97882541491152</v>
      </c>
      <c r="S6" s="3" t="n">
        <v>12.2721856163083</v>
      </c>
      <c r="T6" s="3" t="n">
        <v>10.5654504184496</v>
      </c>
    </row>
    <row r="7" customFormat="false" ht="12.75" hidden="false" customHeight="false" outlineLevel="0" collapsed="false">
      <c r="A7" s="3" t="s">
        <v>34</v>
      </c>
      <c r="B7" s="3" t="s">
        <v>22</v>
      </c>
      <c r="C7" s="3" t="s">
        <v>35</v>
      </c>
      <c r="D7" s="3" t="s">
        <v>24</v>
      </c>
      <c r="E7" s="3" t="s">
        <v>36</v>
      </c>
      <c r="F7" s="4" t="n">
        <v>0.884522133787534</v>
      </c>
      <c r="G7" s="4" t="n">
        <v>0.619225034888097</v>
      </c>
      <c r="H7" s="4" t="n">
        <v>0.0664022356524843</v>
      </c>
      <c r="I7" s="4" t="n">
        <v>0.0678117568389951</v>
      </c>
      <c r="J7" s="4" t="n">
        <v>0.198430752761306</v>
      </c>
      <c r="K7" s="4" t="n">
        <v>0.190383296972994</v>
      </c>
      <c r="L7" s="4" t="n">
        <v>0.222259697188286</v>
      </c>
      <c r="M7" s="3" t="n">
        <v>19.5383688275941</v>
      </c>
      <c r="N7" s="3" t="n">
        <v>27.5683837662561</v>
      </c>
      <c r="O7" s="3" t="n">
        <v>94.7481569849674</v>
      </c>
      <c r="P7" s="3" t="n">
        <v>57.9542654453882</v>
      </c>
      <c r="Q7" s="3" t="n">
        <v>57.1780078835274</v>
      </c>
      <c r="R7" s="3" t="n">
        <v>40.0052068052279</v>
      </c>
      <c r="S7" s="3" t="n">
        <v>42.974249672637</v>
      </c>
      <c r="T7" s="3" t="n">
        <v>41.2505040339635</v>
      </c>
    </row>
    <row r="8" customFormat="false" ht="12.75" hidden="false" customHeight="false" outlineLevel="0" collapsed="false">
      <c r="A8" s="3" t="s">
        <v>37</v>
      </c>
      <c r="B8" s="3" t="s">
        <v>22</v>
      </c>
      <c r="C8" s="3" t="s">
        <v>38</v>
      </c>
      <c r="D8" s="3" t="s">
        <v>39</v>
      </c>
      <c r="E8" s="3" t="s">
        <v>40</v>
      </c>
      <c r="F8" s="4" t="n">
        <v>1</v>
      </c>
      <c r="G8" s="4" t="n">
        <v>0.00294883273495999</v>
      </c>
      <c r="H8" s="4" t="n">
        <v>2.58623954486827E-032</v>
      </c>
      <c r="I8" s="4" t="n">
        <v>6.25344509858843E-032</v>
      </c>
      <c r="J8" s="4" t="n">
        <v>6.88641414346934E-023</v>
      </c>
      <c r="K8" s="4" t="n">
        <v>4.30298013066235E-020</v>
      </c>
      <c r="L8" s="4" t="n">
        <v>1.48772455309789E-020</v>
      </c>
      <c r="M8" s="3" t="n">
        <v>15.9290143848923</v>
      </c>
      <c r="N8" s="3" t="n">
        <v>12.2823922727431</v>
      </c>
      <c r="O8" s="3" t="n">
        <v>1266.28918853533</v>
      </c>
      <c r="P8" s="3" t="n">
        <v>12454.1137850321</v>
      </c>
      <c r="Q8" s="3" t="n">
        <v>12334.4689749118</v>
      </c>
      <c r="R8" s="3" t="n">
        <v>7382.03792951261</v>
      </c>
      <c r="S8" s="3" t="n">
        <v>1718.82311712248</v>
      </c>
      <c r="T8" s="3" t="n">
        <v>2013.09538086389</v>
      </c>
    </row>
    <row r="9" customFormat="false" ht="12.75" hidden="false" customHeight="false" outlineLevel="0" collapsed="false">
      <c r="A9" s="3" t="s">
        <v>41</v>
      </c>
      <c r="B9" s="3" t="s">
        <v>22</v>
      </c>
      <c r="C9" s="3" t="s">
        <v>42</v>
      </c>
      <c r="D9" s="3" t="s">
        <v>39</v>
      </c>
      <c r="E9" s="3" t="s">
        <v>43</v>
      </c>
      <c r="F9" s="4" t="n">
        <v>1</v>
      </c>
      <c r="G9" s="4" t="n">
        <v>0.961123746723374</v>
      </c>
      <c r="H9" s="4" t="n">
        <v>0.940363809974168</v>
      </c>
      <c r="I9" s="4" t="n">
        <v>0.194949409743903</v>
      </c>
      <c r="J9" s="4" t="n">
        <v>0.30698498432183</v>
      </c>
      <c r="K9" s="4" t="n">
        <v>0.0665825570921836</v>
      </c>
      <c r="L9" s="4" t="n">
        <v>0.0948113343008411</v>
      </c>
      <c r="M9" s="3" t="n">
        <v>2.42600076233447</v>
      </c>
      <c r="N9" s="3" t="n">
        <v>2.33685329316702</v>
      </c>
      <c r="O9" s="3" t="n">
        <v>0.953047825636177</v>
      </c>
      <c r="P9" s="3" t="n">
        <v>1.81870748935799</v>
      </c>
      <c r="Q9" s="3" t="n">
        <v>8.1756582634156</v>
      </c>
      <c r="R9" s="3" t="n">
        <v>6.56129670834921</v>
      </c>
      <c r="S9" s="3" t="n">
        <v>8.43652027206797</v>
      </c>
      <c r="T9" s="3" t="n">
        <v>8.63599240873552</v>
      </c>
    </row>
    <row r="10" customFormat="false" ht="12.75" hidden="false" customHeight="false" outlineLevel="0" collapsed="false">
      <c r="A10" s="3" t="s">
        <v>44</v>
      </c>
      <c r="B10" s="3" t="s">
        <v>22</v>
      </c>
      <c r="C10" s="3" t="s">
        <v>45</v>
      </c>
      <c r="D10" s="3" t="s">
        <v>24</v>
      </c>
      <c r="E10" s="3" t="s">
        <v>46</v>
      </c>
      <c r="F10" s="4" t="n">
        <v>1</v>
      </c>
      <c r="G10" s="4" t="n">
        <v>0.0669042860627794</v>
      </c>
      <c r="H10" s="4" t="n">
        <v>0.00470750865840622</v>
      </c>
      <c r="I10" s="4" t="n">
        <v>0.0305953347969273</v>
      </c>
      <c r="J10" s="4" t="n">
        <v>0.0386568840189621</v>
      </c>
      <c r="K10" s="4" t="n">
        <v>0.00298628144411075</v>
      </c>
      <c r="L10" s="4" t="n">
        <v>0.00236961533818785</v>
      </c>
      <c r="M10" s="3" t="n">
        <v>0.653914223213122</v>
      </c>
      <c r="N10" s="3" t="n">
        <v>1.26811428106818</v>
      </c>
      <c r="O10" s="3" t="n">
        <v>1.39472617148752</v>
      </c>
      <c r="P10" s="3" t="n">
        <v>9.88684376890698</v>
      </c>
      <c r="Q10" s="3" t="n">
        <v>7.30042463051529</v>
      </c>
      <c r="R10" s="3" t="n">
        <v>6.87755251680013</v>
      </c>
      <c r="S10" s="3" t="n">
        <v>10.1780408816719</v>
      </c>
      <c r="T10" s="3" t="n">
        <v>11.2573954770188</v>
      </c>
    </row>
    <row r="11" customFormat="false" ht="12.75" hidden="false" customHeight="false" outlineLevel="0" collapsed="false">
      <c r="A11" s="3" t="s">
        <v>47</v>
      </c>
      <c r="B11" s="3" t="s">
        <v>22</v>
      </c>
      <c r="C11" s="3" t="s">
        <v>48</v>
      </c>
      <c r="D11" s="3" t="s">
        <v>49</v>
      </c>
      <c r="E11" s="3" t="s">
        <v>50</v>
      </c>
      <c r="F11" s="4" t="n">
        <v>0.19239058494984</v>
      </c>
      <c r="G11" s="4" t="n">
        <v>1</v>
      </c>
      <c r="H11" s="4" t="n">
        <v>0.645019948423084</v>
      </c>
      <c r="I11" s="4" t="n">
        <v>0.0246276072830111</v>
      </c>
      <c r="J11" s="4" t="n">
        <v>0.0242310468762812</v>
      </c>
      <c r="K11" s="4" t="n">
        <v>0.00220549463206485</v>
      </c>
      <c r="L11" s="4" t="n">
        <v>0.00855166488419278</v>
      </c>
      <c r="M11" s="3" t="n">
        <v>0</v>
      </c>
      <c r="N11" s="3" t="n">
        <v>3.1375969156018</v>
      </c>
      <c r="O11" s="3" t="n">
        <v>1.02273895956967</v>
      </c>
      <c r="P11" s="3" t="n">
        <v>1.34673594141542</v>
      </c>
      <c r="Q11" s="3" t="n">
        <v>5.18958530250112</v>
      </c>
      <c r="R11" s="3" t="n">
        <v>5.4850439719699</v>
      </c>
      <c r="S11" s="3" t="n">
        <v>7.22393585001263</v>
      </c>
      <c r="T11" s="3" t="n">
        <v>6.5823369065869</v>
      </c>
    </row>
    <row r="12" customFormat="false" ht="12.75" hidden="false" customHeight="false" outlineLevel="0" collapsed="false">
      <c r="A12" s="3" t="s">
        <v>51</v>
      </c>
      <c r="B12" s="3" t="s">
        <v>22</v>
      </c>
      <c r="C12" s="3" t="s">
        <v>52</v>
      </c>
      <c r="D12" s="3" t="s">
        <v>53</v>
      </c>
      <c r="E12" s="3" t="s">
        <v>54</v>
      </c>
      <c r="F12" s="4" t="n">
        <v>0.0128831298388728</v>
      </c>
      <c r="G12" s="4" t="n">
        <v>0.0250117392080348</v>
      </c>
      <c r="H12" s="4" t="n">
        <v>3.60553822571119E-018</v>
      </c>
      <c r="I12" s="4" t="n">
        <v>1.21437494572778E-022</v>
      </c>
      <c r="J12" s="4" t="n">
        <v>9.7416718845362E-025</v>
      </c>
      <c r="K12" s="4" t="n">
        <v>6.29532794986163E-013</v>
      </c>
      <c r="L12" s="4" t="n">
        <v>9.36131805565858E-011</v>
      </c>
      <c r="M12" s="3" t="n">
        <v>4.0084311709378</v>
      </c>
      <c r="N12" s="3" t="n">
        <v>23.7640409230515</v>
      </c>
      <c r="O12" s="3" t="n">
        <v>77.2665650104638</v>
      </c>
      <c r="P12" s="3" t="n">
        <v>444.067616984567</v>
      </c>
      <c r="Q12" s="3" t="n">
        <v>1082.2237360317</v>
      </c>
      <c r="R12" s="3" t="n">
        <v>1290.12721968671</v>
      </c>
      <c r="S12" s="3" t="n">
        <v>170.929038315735</v>
      </c>
      <c r="T12" s="3" t="n">
        <v>132.516163976261</v>
      </c>
    </row>
    <row r="13" customFormat="false" ht="12.75" hidden="false" customHeight="false" outlineLevel="0" collapsed="false">
      <c r="A13" s="3" t="s">
        <v>55</v>
      </c>
      <c r="B13" s="3" t="s">
        <v>22</v>
      </c>
      <c r="C13" s="3" t="s">
        <v>56</v>
      </c>
      <c r="D13" s="3" t="s">
        <v>24</v>
      </c>
      <c r="E13" s="3" t="s">
        <v>57</v>
      </c>
      <c r="F13" s="4" t="n">
        <v>0.655330093172121</v>
      </c>
      <c r="G13" s="4" t="n">
        <v>0.866330159955596</v>
      </c>
      <c r="H13" s="4" t="n">
        <v>0.363009330300671</v>
      </c>
      <c r="I13" s="4" t="n">
        <v>0.98151837351022</v>
      </c>
      <c r="J13" s="4" t="n">
        <v>0.988981609394944</v>
      </c>
      <c r="K13" s="4" t="n">
        <v>0.506857238934314</v>
      </c>
      <c r="L13" s="4" t="n">
        <v>0.584123465975461</v>
      </c>
      <c r="M13" s="3" t="n">
        <v>5.78051771005915</v>
      </c>
      <c r="N13" s="3" t="n">
        <v>1.40211197590021</v>
      </c>
      <c r="O13" s="3" t="n">
        <v>1.02273895956967</v>
      </c>
      <c r="P13" s="3" t="n">
        <v>2.22150033488826</v>
      </c>
      <c r="Q13" s="3" t="n">
        <v>6.56936051401186</v>
      </c>
      <c r="R13" s="3" t="n">
        <v>4.53627654661712</v>
      </c>
      <c r="S13" s="3" t="n">
        <v>9.14176852213278</v>
      </c>
      <c r="T13" s="3" t="n">
        <v>8.53397458986005</v>
      </c>
    </row>
    <row r="14" customFormat="false" ht="12.75" hidden="false" customHeight="false" outlineLevel="0" collapsed="false">
      <c r="A14" s="3" t="s">
        <v>58</v>
      </c>
      <c r="B14" s="3" t="s">
        <v>22</v>
      </c>
      <c r="C14" s="3" t="s">
        <v>59</v>
      </c>
      <c r="D14" s="3" t="s">
        <v>24</v>
      </c>
      <c r="E14" s="3" t="s">
        <v>60</v>
      </c>
      <c r="F14" s="4" t="n">
        <v>1</v>
      </c>
      <c r="G14" s="4" t="n">
        <v>0.518112178738753</v>
      </c>
      <c r="H14" s="4" t="n">
        <v>0.968671756324947</v>
      </c>
      <c r="I14" s="4" t="n">
        <v>0.562557988236458</v>
      </c>
      <c r="J14" s="4" t="n">
        <v>0.958638301257208</v>
      </c>
      <c r="K14" s="4" t="n">
        <v>0.371767099826775</v>
      </c>
      <c r="L14" s="4" t="n">
        <v>0.388776637653769</v>
      </c>
      <c r="M14" s="3" t="n">
        <v>3.92348533927873</v>
      </c>
      <c r="N14" s="3" t="n">
        <v>2.53622856213636</v>
      </c>
      <c r="O14" s="3" t="n">
        <v>0.511369479784835</v>
      </c>
      <c r="P14" s="3" t="n">
        <v>2.62429318041854</v>
      </c>
      <c r="Q14" s="3" t="n">
        <v>6.38401448686691</v>
      </c>
      <c r="R14" s="3" t="n">
        <v>2.15250547275861</v>
      </c>
      <c r="S14" s="3" t="n">
        <v>6.94448242285768</v>
      </c>
      <c r="T14" s="3" t="n">
        <v>6.78637254433785</v>
      </c>
    </row>
    <row r="15" customFormat="false" ht="12.75" hidden="false" customHeight="false" outlineLevel="0" collapsed="false">
      <c r="A15" s="3" t="s">
        <v>61</v>
      </c>
      <c r="B15" s="3" t="s">
        <v>22</v>
      </c>
      <c r="C15" s="3" t="s">
        <v>62</v>
      </c>
      <c r="D15" s="3" t="s">
        <v>24</v>
      </c>
      <c r="E15" s="3" t="s">
        <v>63</v>
      </c>
      <c r="F15" s="4" t="n">
        <v>1.26815669334392E-009</v>
      </c>
      <c r="G15" s="4" t="n">
        <v>0.472849861362684</v>
      </c>
      <c r="H15" s="4" t="n">
        <v>1</v>
      </c>
      <c r="I15" s="4" t="n">
        <v>0.510753141253287</v>
      </c>
      <c r="J15" s="4" t="n">
        <v>1</v>
      </c>
      <c r="K15" s="4" t="n">
        <v>0.183282112047574</v>
      </c>
      <c r="L15" s="4" t="n">
        <v>0.696323606377306</v>
      </c>
      <c r="M15" s="3" t="n">
        <v>1.58243040860333</v>
      </c>
      <c r="N15" s="3" t="n">
        <v>88.911725009277</v>
      </c>
      <c r="O15" s="3" t="n">
        <v>5.57890468595008</v>
      </c>
      <c r="P15" s="3" t="n">
        <v>2.22150033488826</v>
      </c>
      <c r="Q15" s="3" t="n">
        <v>4.18050214528027</v>
      </c>
      <c r="R15" s="3" t="n">
        <v>2.06751526540759</v>
      </c>
      <c r="S15" s="3" t="n">
        <v>5.20296181325374</v>
      </c>
      <c r="T15" s="3" t="n">
        <v>3.4952040910444</v>
      </c>
    </row>
    <row r="16" customFormat="false" ht="12.75" hidden="false" customHeight="false" outlineLevel="0" collapsed="false">
      <c r="A16" s="3" t="s">
        <v>64</v>
      </c>
      <c r="B16" s="3" t="s">
        <v>22</v>
      </c>
      <c r="C16" s="3" t="s">
        <v>65</v>
      </c>
      <c r="D16" s="3" t="s">
        <v>28</v>
      </c>
      <c r="E16" s="3" t="s">
        <v>66</v>
      </c>
      <c r="F16" s="4" t="n">
        <v>1</v>
      </c>
      <c r="G16" s="4" t="n">
        <v>0.96307689301923</v>
      </c>
      <c r="H16" s="4" t="n">
        <v>0.890324569350006</v>
      </c>
      <c r="I16" s="4" t="n">
        <v>0.212097353514479</v>
      </c>
      <c r="J16" s="4" t="n">
        <v>0.13237532372714</v>
      </c>
      <c r="K16" s="4" t="n">
        <v>0.0205699426893836</v>
      </c>
      <c r="L16" s="4" t="n">
        <v>0.042895364293317</v>
      </c>
      <c r="M16" s="3" t="n">
        <v>0.653914223213122</v>
      </c>
      <c r="N16" s="3" t="n">
        <v>1.60148724486956</v>
      </c>
      <c r="O16" s="3" t="n">
        <v>1.97578678520585</v>
      </c>
      <c r="P16" s="3" t="n">
        <v>1.27755723900312</v>
      </c>
      <c r="Q16" s="3" t="n">
        <v>3.4906145395249</v>
      </c>
      <c r="R16" s="3" t="n">
        <v>4.17752563449069</v>
      </c>
      <c r="S16" s="3" t="n">
        <v>6.76817036034148</v>
      </c>
      <c r="T16" s="3" t="n">
        <v>6.21862497820317</v>
      </c>
    </row>
    <row r="17" customFormat="false" ht="12.75" hidden="false" customHeight="false" outlineLevel="0" collapsed="false">
      <c r="A17" s="3" t="s">
        <v>67</v>
      </c>
      <c r="B17" s="3" t="s">
        <v>22</v>
      </c>
      <c r="C17" s="3" t="s">
        <v>68</v>
      </c>
      <c r="D17" s="3" t="s">
        <v>28</v>
      </c>
      <c r="E17" s="3" t="s">
        <v>69</v>
      </c>
      <c r="F17" s="4" t="n">
        <v>1.71138183082544E-005</v>
      </c>
      <c r="G17" s="4" t="n">
        <v>0.778996879748658</v>
      </c>
      <c r="H17" s="4" t="n">
        <v>3.98451611435839E-006</v>
      </c>
      <c r="I17" s="4" t="n">
        <v>0.000101060362289103</v>
      </c>
      <c r="J17" s="4" t="n">
        <v>4.83395799274802E-006</v>
      </c>
      <c r="K17" s="4" t="n">
        <v>4.31359673147352E-007</v>
      </c>
      <c r="L17" s="4" t="n">
        <v>1.88783065102004E-006</v>
      </c>
      <c r="M17" s="3" t="n">
        <v>484.166512209641</v>
      </c>
      <c r="N17" s="3" t="n">
        <v>50.6624362151474</v>
      </c>
      <c r="O17" s="3" t="n">
        <v>51.3478283659193</v>
      </c>
      <c r="P17" s="3" t="n">
        <v>36.0728762396235</v>
      </c>
      <c r="Q17" s="3" t="n">
        <v>42.3712760687566</v>
      </c>
      <c r="R17" s="3" t="n">
        <v>45.3202703624957</v>
      </c>
      <c r="S17" s="3" t="n">
        <v>48.8908303871587</v>
      </c>
      <c r="T17" s="3" t="n">
        <v>52.5300791845414</v>
      </c>
    </row>
    <row r="18" customFormat="false" ht="12.75" hidden="false" customHeight="false" outlineLevel="0" collapsed="false">
      <c r="A18" s="3" t="s">
        <v>70</v>
      </c>
      <c r="B18" s="3" t="s">
        <v>22</v>
      </c>
      <c r="C18" s="3" t="s">
        <v>71</v>
      </c>
      <c r="D18" s="3" t="s">
        <v>24</v>
      </c>
      <c r="E18" s="3" t="s">
        <v>72</v>
      </c>
      <c r="F18" s="4" t="n">
        <v>0.924453003801825</v>
      </c>
      <c r="G18" s="4" t="n">
        <v>0.00102750691331008</v>
      </c>
      <c r="H18" s="4" t="n">
        <v>0.53999820489383</v>
      </c>
      <c r="I18" s="4" t="n">
        <v>0.0912881918989549</v>
      </c>
      <c r="J18" s="4" t="n">
        <v>0.0215708665336088</v>
      </c>
      <c r="K18" s="4" t="n">
        <v>0.377226255316517</v>
      </c>
      <c r="L18" s="4" t="n">
        <v>0.072665327467556</v>
      </c>
      <c r="M18" s="3" t="n">
        <v>6.05511967223624</v>
      </c>
      <c r="N18" s="3" t="n">
        <v>3.60496757423521</v>
      </c>
      <c r="O18" s="3" t="n">
        <v>112.806292109101</v>
      </c>
      <c r="P18" s="3" t="n">
        <v>10.4971727216741</v>
      </c>
      <c r="Q18" s="3" t="n">
        <v>19.7904345635317</v>
      </c>
      <c r="R18" s="3" t="n">
        <v>22.4076220283102</v>
      </c>
      <c r="S18" s="3" t="n">
        <v>11.4637960016047</v>
      </c>
      <c r="T18" s="3" t="n">
        <v>17.6356967458548</v>
      </c>
    </row>
    <row r="19" customFormat="false" ht="12.75" hidden="false" customHeight="false" outlineLevel="0" collapsed="false">
      <c r="A19" s="3" t="s">
        <v>73</v>
      </c>
      <c r="B19" s="3" t="s">
        <v>22</v>
      </c>
      <c r="C19" s="3" t="s">
        <v>74</v>
      </c>
      <c r="D19" s="3" t="s">
        <v>24</v>
      </c>
      <c r="E19" s="3" t="s">
        <v>75</v>
      </c>
      <c r="F19" s="4" t="n">
        <v>0.884522133787534</v>
      </c>
      <c r="G19" s="4" t="n">
        <v>0.972747711647055</v>
      </c>
      <c r="H19" s="4" t="n">
        <v>0.159498202633585</v>
      </c>
      <c r="I19" s="4" t="n">
        <v>0.726990668583207</v>
      </c>
      <c r="J19" s="4" t="n">
        <v>0.405864273145569</v>
      </c>
      <c r="K19" s="4" t="n">
        <v>0.776883245703806</v>
      </c>
      <c r="L19" s="4" t="n">
        <v>0.996153133268908</v>
      </c>
      <c r="M19" s="3" t="n">
        <v>7.25823781980353</v>
      </c>
      <c r="N19" s="3" t="n">
        <v>11.5470262244457</v>
      </c>
      <c r="O19" s="3" t="n">
        <v>1.32503503755403</v>
      </c>
      <c r="P19" s="3" t="n">
        <v>2.15232163247597</v>
      </c>
      <c r="Q19" s="3" t="n">
        <v>5.28225831607359</v>
      </c>
      <c r="R19" s="3" t="n">
        <v>4.13503053081518</v>
      </c>
      <c r="S19" s="3" t="n">
        <v>6.08452212583475</v>
      </c>
      <c r="T19" s="3" t="n">
        <v>6.88839036321332</v>
      </c>
    </row>
    <row r="20" customFormat="false" ht="12.75" hidden="false" customHeight="false" outlineLevel="0" collapsed="false">
      <c r="A20" s="3" t="s">
        <v>76</v>
      </c>
      <c r="B20" s="3" t="s">
        <v>22</v>
      </c>
      <c r="C20" s="3" t="s">
        <v>77</v>
      </c>
      <c r="D20" s="3" t="s">
        <v>24</v>
      </c>
      <c r="E20" s="3" t="s">
        <v>78</v>
      </c>
      <c r="F20" s="4" t="n">
        <v>0.446242028824958</v>
      </c>
      <c r="G20" s="4" t="n">
        <v>0.0341476715244467</v>
      </c>
      <c r="H20" s="4" t="n">
        <v>0.00029341069605042</v>
      </c>
      <c r="I20" s="4" t="n">
        <v>0.0110875932139433</v>
      </c>
      <c r="J20" s="4" t="n">
        <v>0.000113502425913041</v>
      </c>
      <c r="K20" s="4" t="n">
        <v>4.91704864430042E-006</v>
      </c>
      <c r="L20" s="4" t="n">
        <v>1.22840006968537E-005</v>
      </c>
      <c r="M20" s="3" t="n">
        <v>65.8931087697858</v>
      </c>
      <c r="N20" s="3" t="n">
        <v>31.3073490353233</v>
      </c>
      <c r="O20" s="3" t="n">
        <v>0.441678345851342</v>
      </c>
      <c r="P20" s="3" t="n">
        <v>8.54010782749157</v>
      </c>
      <c r="Q20" s="3" t="n">
        <v>15.2495603560379</v>
      </c>
      <c r="R20" s="3" t="n">
        <v>9.03005798955874</v>
      </c>
      <c r="S20" s="3" t="n">
        <v>7.12079448537389</v>
      </c>
      <c r="T20" s="3" t="n">
        <v>7.456137929348</v>
      </c>
    </row>
    <row r="21" customFormat="false" ht="12.75" hidden="false" customHeight="false" outlineLevel="0" collapsed="false">
      <c r="A21" s="3" t="s">
        <v>79</v>
      </c>
      <c r="B21" s="3" t="s">
        <v>22</v>
      </c>
      <c r="C21" s="3" t="s">
        <v>80</v>
      </c>
      <c r="D21" s="3" t="s">
        <v>24</v>
      </c>
      <c r="E21" s="3" t="s">
        <v>81</v>
      </c>
      <c r="F21" s="4" t="n">
        <v>1</v>
      </c>
      <c r="G21" s="4" t="n">
        <v>0.830729401818404</v>
      </c>
      <c r="H21" s="4" t="n">
        <v>0.476789909372062</v>
      </c>
      <c r="I21" s="4" t="n">
        <v>0.886713997946225</v>
      </c>
      <c r="J21" s="4" t="n">
        <v>0.895389456787863</v>
      </c>
      <c r="K21" s="4" t="n">
        <v>0.349350498456446</v>
      </c>
      <c r="L21" s="4" t="n">
        <v>0.628974363587514</v>
      </c>
      <c r="M21" s="3" t="n">
        <v>3.62911890990177</v>
      </c>
      <c r="N21" s="3" t="n">
        <v>3.1375969156018</v>
      </c>
      <c r="O21" s="3" t="n">
        <v>0.511369479784835</v>
      </c>
      <c r="P21" s="3" t="n">
        <v>1.74952878694569</v>
      </c>
      <c r="Q21" s="3" t="n">
        <v>5.28225831607359</v>
      </c>
      <c r="R21" s="3" t="n">
        <v>6.47630650099819</v>
      </c>
      <c r="S21" s="3" t="n">
        <v>7.75287203756124</v>
      </c>
      <c r="T21" s="3" t="n">
        <v>5.70853588382581</v>
      </c>
    </row>
    <row r="22" customFormat="false" ht="12.75" hidden="false" customHeight="false" outlineLevel="0" collapsed="false">
      <c r="A22" s="3" t="s">
        <v>82</v>
      </c>
      <c r="B22" s="3" t="s">
        <v>22</v>
      </c>
      <c r="C22" s="3" t="s">
        <v>83</v>
      </c>
      <c r="D22" s="3" t="s">
        <v>28</v>
      </c>
      <c r="E22" s="3" t="s">
        <v>84</v>
      </c>
      <c r="F22" s="4" t="n">
        <v>0.4997675780369</v>
      </c>
      <c r="G22" s="4" t="n">
        <v>0.466546476750796</v>
      </c>
      <c r="H22" s="4" t="n">
        <v>0.243368776087969</v>
      </c>
      <c r="I22" s="4" t="n">
        <v>1</v>
      </c>
      <c r="J22" s="4" t="n">
        <v>0.0197279144493346</v>
      </c>
      <c r="K22" s="4" t="n">
        <v>9.11922812007986E-009</v>
      </c>
      <c r="L22" s="4" t="n">
        <v>0.000448410576534884</v>
      </c>
      <c r="M22" s="3" t="n">
        <v>5.40120544902311</v>
      </c>
      <c r="N22" s="3" t="n">
        <v>1.26811428106818</v>
      </c>
      <c r="O22" s="3" t="n">
        <v>0</v>
      </c>
      <c r="P22" s="3" t="n">
        <v>1.81870748935799</v>
      </c>
      <c r="Q22" s="3" t="n">
        <v>5.28225831607359</v>
      </c>
      <c r="R22" s="3" t="n">
        <v>24.4514322727646</v>
      </c>
      <c r="S22" s="3" t="n">
        <v>106.502493186692</v>
      </c>
      <c r="T22" s="3" t="n">
        <v>37.937155907111</v>
      </c>
    </row>
    <row r="23" customFormat="false" ht="12.75" hidden="false" customHeight="false" outlineLevel="0" collapsed="false">
      <c r="A23" s="3" t="s">
        <v>85</v>
      </c>
      <c r="B23" s="3" t="s">
        <v>22</v>
      </c>
      <c r="C23" s="3" t="s">
        <v>86</v>
      </c>
      <c r="D23" s="3" t="s">
        <v>39</v>
      </c>
      <c r="E23" s="3" t="s">
        <v>87</v>
      </c>
      <c r="F23" s="4" t="n">
        <v>1</v>
      </c>
      <c r="G23" s="4" t="n">
        <v>0.182746913679846</v>
      </c>
      <c r="H23" s="4" t="n">
        <v>0.464652152120548</v>
      </c>
      <c r="I23" s="4" t="n">
        <v>0.0596659395057621</v>
      </c>
      <c r="J23" s="4" t="n">
        <v>0.0592875431521562</v>
      </c>
      <c r="K23" s="4" t="n">
        <v>0.0817320164436151</v>
      </c>
      <c r="L23" s="4" t="n">
        <v>0.0420341005314911</v>
      </c>
      <c r="M23" s="3" t="n">
        <v>2.23634463181645</v>
      </c>
      <c r="N23" s="3" t="n">
        <v>1.26811428106818</v>
      </c>
      <c r="O23" s="3" t="n">
        <v>0.511369479784835</v>
      </c>
      <c r="P23" s="3" t="n">
        <v>4.7766148128945</v>
      </c>
      <c r="Q23" s="3" t="n">
        <v>11.347077251475</v>
      </c>
      <c r="R23" s="3" t="n">
        <v>10.0638156222625</v>
      </c>
      <c r="S23" s="3" t="n">
        <v>8.9138857772972</v>
      </c>
      <c r="T23" s="3" t="n">
        <v>9.87350535988036</v>
      </c>
    </row>
    <row r="24" customFormat="false" ht="12.75" hidden="false" customHeight="false" outlineLevel="0" collapsed="false">
      <c r="A24" s="3" t="s">
        <v>88</v>
      </c>
      <c r="B24" s="3" t="s">
        <v>22</v>
      </c>
      <c r="C24" s="3" t="s">
        <v>89</v>
      </c>
      <c r="D24" s="3" t="s">
        <v>28</v>
      </c>
      <c r="E24" s="3" t="s">
        <v>90</v>
      </c>
      <c r="F24" s="4" t="n">
        <v>9999</v>
      </c>
      <c r="G24" s="4" t="n">
        <v>0.778996879748658</v>
      </c>
      <c r="H24" s="4" t="n">
        <v>1</v>
      </c>
      <c r="I24" s="4" t="n">
        <v>9999</v>
      </c>
      <c r="J24" s="4" t="n">
        <v>9999</v>
      </c>
      <c r="K24" s="4" t="n">
        <v>1</v>
      </c>
      <c r="L24" s="4" t="n">
        <v>0.61749675794406</v>
      </c>
      <c r="M24" s="3" t="n">
        <v>0</v>
      </c>
      <c r="N24" s="3" t="n">
        <v>0</v>
      </c>
      <c r="O24" s="3" t="n">
        <v>0</v>
      </c>
      <c r="P24" s="3" t="n">
        <v>0.47197154794257</v>
      </c>
      <c r="Q24" s="3" t="n">
        <v>0</v>
      </c>
      <c r="R24" s="3" t="n">
        <v>0</v>
      </c>
      <c r="S24" s="3" t="n">
        <v>0.404194807351778</v>
      </c>
      <c r="T24" s="3" t="n">
        <v>1.25969262470391</v>
      </c>
    </row>
    <row r="25" customFormat="false" ht="12.75" hidden="false" customHeight="false" outlineLevel="0" collapsed="false">
      <c r="A25" s="3" t="s">
        <v>91</v>
      </c>
      <c r="B25" s="3" t="s">
        <v>92</v>
      </c>
      <c r="C25" s="3" t="s">
        <v>93</v>
      </c>
      <c r="D25" s="3" t="s">
        <v>94</v>
      </c>
      <c r="E25" s="3" t="s">
        <v>95</v>
      </c>
      <c r="F25" s="4" t="n">
        <v>0.659784417091723</v>
      </c>
      <c r="G25" s="4" t="n">
        <v>0.324309484299822</v>
      </c>
      <c r="H25" s="4" t="n">
        <v>0.731146063072825</v>
      </c>
      <c r="I25" s="4" t="n">
        <v>0.116241664684874</v>
      </c>
      <c r="J25" s="4" t="n">
        <v>0.701786185342641</v>
      </c>
      <c r="K25" s="4" t="n">
        <v>0.0232579961906268</v>
      </c>
      <c r="L25" s="4" t="n">
        <v>0.0770634618336653</v>
      </c>
      <c r="M25" s="3" t="n">
        <v>8.94537852726581</v>
      </c>
      <c r="N25" s="3" t="n">
        <v>3.47096987940317</v>
      </c>
      <c r="O25" s="3" t="n">
        <v>4.32356078232954</v>
      </c>
      <c r="P25" s="3" t="n">
        <v>11.8439086630896</v>
      </c>
      <c r="Q25" s="3" t="n">
        <v>25.0315163688572</v>
      </c>
      <c r="R25" s="3" t="n">
        <v>13.3963541214738</v>
      </c>
      <c r="S25" s="3" t="n">
        <v>28.6378899884537</v>
      </c>
      <c r="T25" s="3" t="n">
        <v>23.7523039051825</v>
      </c>
    </row>
    <row r="26" customFormat="false" ht="12.75" hidden="false" customHeight="false" outlineLevel="0" collapsed="false">
      <c r="A26" s="3" t="s">
        <v>96</v>
      </c>
      <c r="B26" s="3" t="s">
        <v>92</v>
      </c>
      <c r="C26" s="3" t="s">
        <v>97</v>
      </c>
      <c r="D26" s="3" t="s">
        <v>28</v>
      </c>
      <c r="E26" s="3" t="s">
        <v>98</v>
      </c>
      <c r="F26" s="4" t="n">
        <v>1</v>
      </c>
      <c r="G26" s="4" t="n">
        <v>0.000648772331531298</v>
      </c>
      <c r="H26" s="4" t="n">
        <v>0.00369119954694308</v>
      </c>
      <c r="I26" s="4" t="n">
        <v>0.0387921402690202</v>
      </c>
      <c r="J26" s="4" t="n">
        <v>0.0501524659544694</v>
      </c>
      <c r="K26" s="4" t="n">
        <v>0.121397751564143</v>
      </c>
      <c r="L26" s="4" t="n">
        <v>0.0179169162147012</v>
      </c>
      <c r="M26" s="3" t="n">
        <v>1.96174266963937</v>
      </c>
      <c r="N26" s="3" t="n">
        <v>0.934741317266809</v>
      </c>
      <c r="O26" s="3" t="n">
        <v>0</v>
      </c>
      <c r="P26" s="3" t="n">
        <v>14.8587153200949</v>
      </c>
      <c r="Q26" s="3" t="n">
        <v>11.0175617079332</v>
      </c>
      <c r="R26" s="3" t="n">
        <v>10.2950812233624</v>
      </c>
      <c r="S26" s="3" t="n">
        <v>6.59185829782528</v>
      </c>
      <c r="T26" s="3" t="n">
        <v>11.3815929694534</v>
      </c>
    </row>
    <row r="27" customFormat="false" ht="12.75" hidden="false" customHeight="false" outlineLevel="0" collapsed="false">
      <c r="A27" s="3" t="s">
        <v>99</v>
      </c>
      <c r="B27" s="3" t="s">
        <v>92</v>
      </c>
      <c r="C27" s="3" t="s">
        <v>100</v>
      </c>
      <c r="D27" s="3" t="s">
        <v>101</v>
      </c>
      <c r="E27" s="3" t="s">
        <v>102</v>
      </c>
      <c r="F27" s="4" t="n">
        <v>0.976293772164784</v>
      </c>
      <c r="G27" s="4" t="n">
        <v>0.866179170719723</v>
      </c>
      <c r="H27" s="4" t="n">
        <v>0.814702892088471</v>
      </c>
      <c r="I27" s="4" t="n">
        <v>0.451466099098683</v>
      </c>
      <c r="J27" s="4" t="n">
        <v>0.395586008989879</v>
      </c>
      <c r="K27" s="4" t="n">
        <v>0.236585696255986</v>
      </c>
      <c r="L27" s="4" t="n">
        <v>0.0556773773979649</v>
      </c>
      <c r="M27" s="3" t="n">
        <v>1.30782844642624</v>
      </c>
      <c r="N27" s="3" t="n">
        <v>2.20285559833499</v>
      </c>
      <c r="O27" s="3" t="n">
        <v>0.953047825636177</v>
      </c>
      <c r="P27" s="3" t="n">
        <v>2.15232163247597</v>
      </c>
      <c r="Q27" s="3" t="n">
        <v>3.58328755309738</v>
      </c>
      <c r="R27" s="3" t="n">
        <v>2.82751219333597</v>
      </c>
      <c r="S27" s="3" t="n">
        <v>4.16668945371461</v>
      </c>
      <c r="T27" s="3" t="n">
        <v>6.78637254433785</v>
      </c>
    </row>
    <row r="28" customFormat="false" ht="12.75" hidden="false" customHeight="false" outlineLevel="0" collapsed="false">
      <c r="A28" s="3" t="s">
        <v>103</v>
      </c>
      <c r="B28" s="3" t="s">
        <v>92</v>
      </c>
      <c r="C28" s="3" t="s">
        <v>104</v>
      </c>
      <c r="D28" s="3" t="s">
        <v>105</v>
      </c>
      <c r="E28" s="3" t="s">
        <v>106</v>
      </c>
      <c r="F28" s="4" t="n">
        <v>1</v>
      </c>
      <c r="G28" s="4" t="n">
        <v>0.88466621266235</v>
      </c>
      <c r="H28" s="4" t="n">
        <v>0.698237731181774</v>
      </c>
      <c r="I28" s="4" t="n">
        <v>0.477972175032</v>
      </c>
      <c r="J28" s="4" t="n">
        <v>1</v>
      </c>
      <c r="K28" s="4" t="n">
        <v>0.598972272045357</v>
      </c>
      <c r="L28" s="4" t="n">
        <v>0.497376187722906</v>
      </c>
      <c r="M28" s="3" t="n">
        <v>6.05511967223624</v>
      </c>
      <c r="N28" s="3" t="n">
        <v>6.47456910017294</v>
      </c>
      <c r="O28" s="3" t="n">
        <v>6.74102591338673</v>
      </c>
      <c r="P28" s="3" t="n">
        <v>8.88600133955304</v>
      </c>
      <c r="Q28" s="3" t="n">
        <v>11.1617312243301</v>
      </c>
      <c r="R28" s="3" t="n">
        <v>5.88628998777185</v>
      </c>
      <c r="S28" s="3" t="n">
        <v>9.49439264716518</v>
      </c>
      <c r="T28" s="3" t="n">
        <v>10.0775409976313</v>
      </c>
    </row>
    <row r="29" customFormat="false" ht="12.75" hidden="false" customHeight="false" outlineLevel="0" collapsed="false">
      <c r="A29" s="3" t="s">
        <v>107</v>
      </c>
      <c r="B29" s="3" t="s">
        <v>92</v>
      </c>
      <c r="C29" s="3" t="s">
        <v>108</v>
      </c>
      <c r="D29" s="3" t="s">
        <v>109</v>
      </c>
      <c r="E29" s="3" t="s">
        <v>110</v>
      </c>
      <c r="F29" s="4" t="n">
        <v>0.926575465674759</v>
      </c>
      <c r="G29" s="4" t="n">
        <v>0.56942286327448</v>
      </c>
      <c r="H29" s="4" t="n">
        <v>0.958139685964388</v>
      </c>
      <c r="I29" s="4" t="n">
        <v>0.0276304406777808</v>
      </c>
      <c r="J29" s="4" t="n">
        <v>0.52727574937179</v>
      </c>
      <c r="K29" s="4" t="n">
        <v>0.0225511020209084</v>
      </c>
      <c r="L29" s="4" t="n">
        <v>0.116846288669969</v>
      </c>
      <c r="M29" s="3" t="n">
        <v>2.61565689285249</v>
      </c>
      <c r="N29" s="3" t="n">
        <v>4.27171350183795</v>
      </c>
      <c r="O29" s="3" t="n">
        <v>0.883356691702684</v>
      </c>
      <c r="P29" s="3" t="n">
        <v>3.09626472836111</v>
      </c>
      <c r="Q29" s="3" t="n">
        <v>13.4579165794892</v>
      </c>
      <c r="R29" s="3" t="n">
        <v>5.16878816351898</v>
      </c>
      <c r="S29" s="3" t="n">
        <v>10.6338063713431</v>
      </c>
      <c r="T29" s="3" t="n">
        <v>7.5359760746644</v>
      </c>
    </row>
    <row r="30" customFormat="false" ht="12.75" hidden="false" customHeight="false" outlineLevel="0" collapsed="false">
      <c r="A30" s="3" t="s">
        <v>111</v>
      </c>
      <c r="B30" s="3" t="s">
        <v>92</v>
      </c>
      <c r="C30" s="3" t="s">
        <v>112</v>
      </c>
      <c r="D30" s="3" t="s">
        <v>113</v>
      </c>
      <c r="E30" s="3" t="s">
        <v>114</v>
      </c>
      <c r="F30" s="4" t="n">
        <v>0.278904603304537</v>
      </c>
      <c r="G30" s="4" t="n">
        <v>0.339686435492545</v>
      </c>
      <c r="H30" s="4" t="n">
        <v>0.928036508322088</v>
      </c>
      <c r="I30" s="4" t="n">
        <v>0.0554114878226376</v>
      </c>
      <c r="J30" s="4" t="n">
        <v>0.350796880101344</v>
      </c>
      <c r="K30" s="4" t="n">
        <v>0.0921526327508545</v>
      </c>
      <c r="L30" s="4" t="n">
        <v>0.0624387584870843</v>
      </c>
      <c r="M30" s="3" t="n">
        <v>4.36797896477396</v>
      </c>
      <c r="N30" s="3" t="n">
        <v>16.152112690085</v>
      </c>
      <c r="O30" s="3" t="n">
        <v>14.737395730394</v>
      </c>
      <c r="P30" s="3" t="n">
        <v>6.19252945672221</v>
      </c>
      <c r="Q30" s="3" t="n">
        <v>19.4712390120662</v>
      </c>
      <c r="R30" s="3" t="n">
        <v>11.0550781512908</v>
      </c>
      <c r="S30" s="3" t="n">
        <v>13.7642234655185</v>
      </c>
      <c r="T30" s="3" t="n">
        <v>15.8082565550162</v>
      </c>
    </row>
    <row r="31" customFormat="false" ht="12.75" hidden="false" customHeight="false" outlineLevel="0" collapsed="false">
      <c r="A31" s="3" t="s">
        <v>115</v>
      </c>
      <c r="B31" s="3" t="s">
        <v>92</v>
      </c>
      <c r="C31" s="3" t="s">
        <v>116</v>
      </c>
      <c r="D31" s="3" t="s">
        <v>105</v>
      </c>
      <c r="E31" s="3" t="s">
        <v>117</v>
      </c>
      <c r="F31" s="4" t="n">
        <v>1</v>
      </c>
      <c r="G31" s="4" t="n">
        <v>0.460185774139119</v>
      </c>
      <c r="H31" s="4" t="n">
        <v>3.01959408084468E-006</v>
      </c>
      <c r="I31" s="4" t="n">
        <v>9.46377628074365E-005</v>
      </c>
      <c r="J31" s="4" t="n">
        <v>1.16280220676382E-005</v>
      </c>
      <c r="K31" s="4" t="n">
        <v>0.000194601937747412</v>
      </c>
      <c r="L31" s="4" t="n">
        <v>0.000100797888426768</v>
      </c>
      <c r="M31" s="3" t="n">
        <v>120.748733613748</v>
      </c>
      <c r="N31" s="3" t="n">
        <v>126.8962609603</v>
      </c>
      <c r="O31" s="3" t="n">
        <v>3.23113068882638</v>
      </c>
      <c r="P31" s="3" t="n">
        <v>8.75992330367195</v>
      </c>
      <c r="Q31" s="3" t="n">
        <v>10.7910391700402</v>
      </c>
      <c r="R31" s="3" t="n">
        <v>14.4301117541776</v>
      </c>
      <c r="S31" s="3" t="n">
        <v>21.3407834405636</v>
      </c>
      <c r="T31" s="3" t="n">
        <v>19.7913700668789</v>
      </c>
    </row>
    <row r="32" customFormat="false" ht="12.75" hidden="false" customHeight="false" outlineLevel="0" collapsed="false">
      <c r="A32" s="3" t="s">
        <v>118</v>
      </c>
      <c r="B32" s="3" t="s">
        <v>92</v>
      </c>
      <c r="C32" s="3" t="s">
        <v>119</v>
      </c>
      <c r="D32" s="3" t="s">
        <v>109</v>
      </c>
      <c r="E32" s="3" t="s">
        <v>120</v>
      </c>
      <c r="F32" s="4" t="n">
        <v>0.976293772164784</v>
      </c>
      <c r="G32" s="4" t="n">
        <v>0.103541022663336</v>
      </c>
      <c r="H32" s="4" t="n">
        <v>0.196174148965869</v>
      </c>
      <c r="I32" s="4" t="n">
        <v>1</v>
      </c>
      <c r="J32" s="4" t="n">
        <v>1</v>
      </c>
      <c r="K32" s="4" t="n">
        <v>0.238854297535854</v>
      </c>
      <c r="L32" s="4" t="n">
        <v>0.60778503745326</v>
      </c>
      <c r="M32" s="3" t="n">
        <v>8.75572239674779</v>
      </c>
      <c r="N32" s="3" t="n">
        <v>7.47468799157706</v>
      </c>
      <c r="O32" s="3" t="n">
        <v>4.48647459244691</v>
      </c>
      <c r="P32" s="3" t="n">
        <v>22.0443053484762</v>
      </c>
      <c r="Q32" s="3" t="n">
        <v>9.96730203996429</v>
      </c>
      <c r="R32" s="3" t="n">
        <v>9.97882541491152</v>
      </c>
      <c r="S32" s="3" t="n">
        <v>17.2988353670458</v>
      </c>
      <c r="T32" s="3" t="n">
        <v>12.2908727904127</v>
      </c>
    </row>
    <row r="33" customFormat="false" ht="12.75" hidden="false" customHeight="false" outlineLevel="0" collapsed="false">
      <c r="A33" s="3" t="s">
        <v>121</v>
      </c>
      <c r="B33" s="3" t="s">
        <v>92</v>
      </c>
      <c r="C33" s="3" t="s">
        <v>122</v>
      </c>
      <c r="D33" s="3" t="s">
        <v>105</v>
      </c>
      <c r="E33" s="3" t="s">
        <v>123</v>
      </c>
      <c r="F33" s="4" t="n">
        <v>0.00686742676944773</v>
      </c>
      <c r="G33" s="4" t="n">
        <v>0.344861218363694</v>
      </c>
      <c r="H33" s="4" t="n">
        <v>2.19425425535828E-013</v>
      </c>
      <c r="I33" s="4" t="n">
        <v>1.48757296571929E-007</v>
      </c>
      <c r="J33" s="4" t="n">
        <v>3.48356777057917E-012</v>
      </c>
      <c r="K33" s="4" t="n">
        <v>6.86752458295454E-020</v>
      </c>
      <c r="L33" s="4" t="n">
        <v>1.03237911721981E-016</v>
      </c>
      <c r="M33" s="3" t="n">
        <v>943.74500939502</v>
      </c>
      <c r="N33" s="3" t="n">
        <v>233.725293161369</v>
      </c>
      <c r="O33" s="3" t="n">
        <v>13.2503503755403</v>
      </c>
      <c r="P33" s="3" t="n">
        <v>5.78973661119194</v>
      </c>
      <c r="Q33" s="3" t="n">
        <v>23.8679437031631</v>
      </c>
      <c r="R33" s="3" t="n">
        <v>17.8476404607399</v>
      </c>
      <c r="S33" s="3" t="n">
        <v>6.59185829782528</v>
      </c>
      <c r="T33" s="3" t="n">
        <v>10.3835944542577</v>
      </c>
    </row>
    <row r="34" customFormat="false" ht="12.75" hidden="false" customHeight="false" outlineLevel="0" collapsed="false">
      <c r="A34" s="3" t="s">
        <v>124</v>
      </c>
      <c r="B34" s="3" t="s">
        <v>92</v>
      </c>
      <c r="C34" s="3" t="s">
        <v>125</v>
      </c>
      <c r="D34" s="3" t="s">
        <v>105</v>
      </c>
      <c r="E34" s="3" t="s">
        <v>126</v>
      </c>
      <c r="F34" s="4" t="n">
        <v>0.851558866810945</v>
      </c>
      <c r="G34" s="4" t="n">
        <v>0.363360326489057</v>
      </c>
      <c r="H34" s="4" t="n">
        <v>0.0423508542435454</v>
      </c>
      <c r="I34" s="4" t="n">
        <v>0.168131514206515</v>
      </c>
      <c r="J34" s="4" t="n">
        <v>0.0254606190692476</v>
      </c>
      <c r="K34" s="4" t="n">
        <v>0.0281837009893845</v>
      </c>
      <c r="L34" s="4" t="n">
        <v>0.0325462042954416</v>
      </c>
      <c r="M34" s="3" t="n">
        <v>8.37641013571176</v>
      </c>
      <c r="N34" s="3" t="n">
        <v>12.7497629313765</v>
      </c>
      <c r="O34" s="3" t="n">
        <v>12.7616089451881</v>
      </c>
      <c r="P34" s="3" t="n">
        <v>30.144782223607</v>
      </c>
      <c r="Q34" s="3" t="n">
        <v>22.2204694430113</v>
      </c>
      <c r="R34" s="3" t="n">
        <v>35.2940349056779</v>
      </c>
      <c r="S34" s="3" t="n">
        <v>28.1821244987825</v>
      </c>
      <c r="T34" s="3" t="n">
        <v>29.2213253530591</v>
      </c>
    </row>
    <row r="35" customFormat="false" ht="12.75" hidden="false" customHeight="false" outlineLevel="0" collapsed="false">
      <c r="A35" s="3" t="s">
        <v>127</v>
      </c>
      <c r="B35" s="3" t="s">
        <v>128</v>
      </c>
      <c r="C35" s="5" t="s">
        <v>129</v>
      </c>
      <c r="D35" s="3" t="s">
        <v>130</v>
      </c>
      <c r="E35" s="3" t="s">
        <v>131</v>
      </c>
      <c r="F35" s="4" t="n">
        <v>1</v>
      </c>
      <c r="G35" s="4" t="n">
        <v>0.327997837353347</v>
      </c>
      <c r="H35" s="4" t="n">
        <v>0.000483408519399392</v>
      </c>
      <c r="I35" s="4" t="n">
        <v>1.27532175461323E-005</v>
      </c>
      <c r="J35" s="4" t="n">
        <v>0.0192806959542648</v>
      </c>
      <c r="K35" s="4" t="n">
        <v>0.46736845659195</v>
      </c>
      <c r="L35" s="4" t="n">
        <v>0.867991345602856</v>
      </c>
      <c r="M35" s="3" t="n">
        <v>8.10180817353467</v>
      </c>
      <c r="N35" s="3" t="n">
        <v>7.47468799157706</v>
      </c>
      <c r="O35" s="3" t="n">
        <v>23.0360616253856</v>
      </c>
      <c r="P35" s="3" t="n">
        <v>55.1547767533146</v>
      </c>
      <c r="Q35" s="3" t="n">
        <v>80.9326385889654</v>
      </c>
      <c r="R35" s="3" t="n">
        <v>30.0026763693632</v>
      </c>
      <c r="S35" s="3" t="n">
        <v>13.9621355435928</v>
      </c>
      <c r="T35" s="3" t="n">
        <v>7.68235324065802</v>
      </c>
    </row>
    <row r="36" customFormat="false" ht="12.75" hidden="false" customHeight="false" outlineLevel="0" collapsed="false">
      <c r="A36" s="3" t="s">
        <v>132</v>
      </c>
      <c r="B36" s="3" t="s">
        <v>133</v>
      </c>
      <c r="C36" s="3" t="s">
        <v>134</v>
      </c>
      <c r="D36" s="3" t="s">
        <v>135</v>
      </c>
      <c r="E36" s="3" t="s">
        <v>136</v>
      </c>
      <c r="F36" s="4" t="n">
        <v>0.00284441442718453</v>
      </c>
      <c r="G36" s="4" t="n">
        <v>0.408144600732514</v>
      </c>
      <c r="H36" s="4" t="n">
        <v>1.74099142299878E-005</v>
      </c>
      <c r="I36" s="4" t="n">
        <v>0.00233512296744861</v>
      </c>
      <c r="J36" s="4" t="n">
        <v>0.00169122172525695</v>
      </c>
      <c r="K36" s="4" t="n">
        <v>0.00180392991505611</v>
      </c>
      <c r="L36" s="4" t="n">
        <v>0.00193845711589668</v>
      </c>
      <c r="M36" s="3" t="n">
        <v>1271.84343139592</v>
      </c>
      <c r="N36" s="3" t="n">
        <v>8319.23491943833</v>
      </c>
      <c r="O36" s="3" t="n">
        <v>241.677725464603</v>
      </c>
      <c r="P36" s="3" t="n">
        <v>117.731735891383</v>
      </c>
      <c r="Q36" s="3" t="n">
        <v>199.912088500125</v>
      </c>
      <c r="R36" s="3" t="n">
        <v>255.697755860165</v>
      </c>
      <c r="S36" s="3" t="n">
        <v>347.729292151923</v>
      </c>
      <c r="T36" s="3" t="n">
        <v>311.74288609048</v>
      </c>
    </row>
    <row r="37" customFormat="false" ht="12.75" hidden="false" customHeight="false" outlineLevel="0" collapsed="false">
      <c r="A37" s="3" t="s">
        <v>137</v>
      </c>
      <c r="B37" s="3" t="s">
        <v>133</v>
      </c>
      <c r="C37" s="3" t="s">
        <v>138</v>
      </c>
      <c r="D37" s="3" t="s">
        <v>139</v>
      </c>
      <c r="E37" s="3" t="s">
        <v>140</v>
      </c>
      <c r="F37" s="4" t="n">
        <v>0.999774125306111</v>
      </c>
      <c r="G37" s="4" t="n">
        <v>0.372426893963655</v>
      </c>
      <c r="H37" s="4" t="n">
        <v>6.61770452027415E-005</v>
      </c>
      <c r="I37" s="4" t="n">
        <v>0.0241144747106594</v>
      </c>
      <c r="J37" s="4" t="n">
        <v>0.0467512094485994</v>
      </c>
      <c r="K37" s="4" t="n">
        <v>0.00207557337521828</v>
      </c>
      <c r="L37" s="4" t="n">
        <v>0.00538996401004094</v>
      </c>
      <c r="M37" s="3" t="n">
        <v>246.768309947601</v>
      </c>
      <c r="N37" s="3" t="n">
        <v>206.591327945184</v>
      </c>
      <c r="O37" s="3" t="n">
        <v>12.0176345213524</v>
      </c>
      <c r="P37" s="3" t="n">
        <v>27.9232818887188</v>
      </c>
      <c r="Q37" s="3" t="n">
        <v>67.6911314704076</v>
      </c>
      <c r="R37" s="3" t="n">
        <v>90.7868161187404</v>
      </c>
      <c r="S37" s="3" t="n">
        <v>63.4550728161776</v>
      </c>
      <c r="T37" s="3" t="n">
        <v>70.6847455736935</v>
      </c>
    </row>
    <row r="38" customFormat="false" ht="12.75" hidden="false" customHeight="false" outlineLevel="0" collapsed="false">
      <c r="A38" s="3" t="s">
        <v>141</v>
      </c>
      <c r="B38" s="3" t="s">
        <v>133</v>
      </c>
      <c r="C38" s="3" t="s">
        <v>142</v>
      </c>
      <c r="D38" s="3" t="s">
        <v>143</v>
      </c>
      <c r="E38" s="3" t="s">
        <v>144</v>
      </c>
      <c r="F38" s="4" t="n">
        <v>0.789642777869054</v>
      </c>
      <c r="G38" s="4" t="n">
        <v>1</v>
      </c>
      <c r="H38" s="4" t="n">
        <v>0.722138122879008</v>
      </c>
      <c r="I38" s="4" t="n">
        <v>0.839924056018335</v>
      </c>
      <c r="J38" s="4" t="n">
        <v>1</v>
      </c>
      <c r="K38" s="4" t="n">
        <v>0.274387226973114</v>
      </c>
      <c r="L38" s="4" t="n">
        <v>0.725555550745068</v>
      </c>
      <c r="M38" s="3" t="n">
        <v>9.684238582138</v>
      </c>
      <c r="N38" s="3" t="n">
        <v>16.9528563125198</v>
      </c>
      <c r="O38" s="3" t="n">
        <v>7.18270425923807</v>
      </c>
      <c r="P38" s="3" t="n">
        <v>6.85975774295817</v>
      </c>
      <c r="Q38" s="3" t="n">
        <v>7.89763922269818</v>
      </c>
      <c r="R38" s="3" t="n">
        <v>10.422566534389</v>
      </c>
      <c r="S38" s="3" t="n">
        <v>18.2835370442656</v>
      </c>
      <c r="T38" s="3" t="n">
        <v>12.778782211231</v>
      </c>
    </row>
    <row r="39" customFormat="false" ht="12.75" hidden="false" customHeight="false" outlineLevel="0" collapsed="false">
      <c r="A39" s="3" t="s">
        <v>145</v>
      </c>
      <c r="B39" s="3" t="s">
        <v>146</v>
      </c>
      <c r="C39" s="3" t="s">
        <v>147</v>
      </c>
      <c r="D39" s="3" t="s">
        <v>148</v>
      </c>
      <c r="E39" s="3" t="s">
        <v>149</v>
      </c>
      <c r="F39" s="4" t="n">
        <v>1</v>
      </c>
      <c r="G39" s="4" t="n">
        <v>0.000648772331531298</v>
      </c>
      <c r="H39" s="4" t="n">
        <v>1.44799932900744E-009</v>
      </c>
      <c r="I39" s="4" t="n">
        <v>8.41200896319312E-009</v>
      </c>
      <c r="J39" s="4" t="n">
        <v>0.000120731219769085</v>
      </c>
      <c r="K39" s="4" t="n">
        <v>0.0670639061535651</v>
      </c>
      <c r="L39" s="4" t="n">
        <v>0.0254498070801433</v>
      </c>
      <c r="M39" s="3" t="n">
        <v>1.85703237078042</v>
      </c>
      <c r="N39" s="3" t="n">
        <v>2.6702262569684</v>
      </c>
      <c r="O39" s="3" t="n">
        <v>5.50921355201658</v>
      </c>
      <c r="P39" s="3" t="n">
        <v>85.13664283421</v>
      </c>
      <c r="Q39" s="3" t="n">
        <v>74.219212016114</v>
      </c>
      <c r="R39" s="3" t="n">
        <v>27.4914199844782</v>
      </c>
      <c r="S39" s="3" t="n">
        <v>8.61283233458417</v>
      </c>
      <c r="T39" s="3" t="n">
        <v>11.8251430431535</v>
      </c>
    </row>
    <row r="40" customFormat="false" ht="12.75" hidden="false" customHeight="false" outlineLevel="0" collapsed="false">
      <c r="A40" s="3" t="s">
        <v>150</v>
      </c>
      <c r="B40" s="3" t="s">
        <v>151</v>
      </c>
      <c r="C40" s="3" t="s">
        <v>152</v>
      </c>
      <c r="D40" s="3" t="s">
        <v>28</v>
      </c>
      <c r="E40" s="3" t="s">
        <v>153</v>
      </c>
      <c r="F40" s="4" t="n">
        <v>0.665493660044777</v>
      </c>
      <c r="G40" s="4" t="n">
        <v>7.18423912687866E-006</v>
      </c>
      <c r="H40" s="4" t="n">
        <v>1.92237580089305E-011</v>
      </c>
      <c r="I40" s="4" t="n">
        <v>1.67943306607668E-010</v>
      </c>
      <c r="J40" s="4" t="n">
        <v>1.3334573555827E-008</v>
      </c>
      <c r="K40" s="4" t="n">
        <v>0.000572963803647507</v>
      </c>
      <c r="L40" s="4" t="n">
        <v>0.100560252201738</v>
      </c>
      <c r="M40" s="3" t="n">
        <v>89.1909592362001</v>
      </c>
      <c r="N40" s="3" t="n">
        <v>59.47061606193</v>
      </c>
      <c r="O40" s="3" t="n">
        <v>67.0418858932201</v>
      </c>
      <c r="P40" s="3" t="n">
        <v>2504.60053271152</v>
      </c>
      <c r="Q40" s="3" t="n">
        <v>2087.1375387598</v>
      </c>
      <c r="R40" s="3" t="n">
        <v>1305.54454870188</v>
      </c>
      <c r="S40" s="3" t="n">
        <v>419.704591752201</v>
      </c>
      <c r="T40" s="3" t="n">
        <v>219.2353380188</v>
      </c>
    </row>
    <row r="41" customFormat="false" ht="12.75" hidden="false" customHeight="false" outlineLevel="0" collapsed="false">
      <c r="A41" s="3" t="s">
        <v>154</v>
      </c>
      <c r="B41" s="3" t="s">
        <v>155</v>
      </c>
      <c r="C41" s="3" t="s">
        <v>156</v>
      </c>
      <c r="D41" s="3" t="s">
        <v>157</v>
      </c>
      <c r="E41" s="3" t="s">
        <v>158</v>
      </c>
      <c r="F41" s="4" t="n">
        <v>0.79382454203821</v>
      </c>
      <c r="G41" s="4" t="n">
        <v>0.735711735177138</v>
      </c>
      <c r="H41" s="4" t="n">
        <v>3.3051641802186E-005</v>
      </c>
      <c r="I41" s="4" t="n">
        <v>2.79183283639151E-006</v>
      </c>
      <c r="J41" s="4" t="n">
        <v>3.94381745136634E-005</v>
      </c>
      <c r="K41" s="4" t="n">
        <v>0.304879406172017</v>
      </c>
      <c r="L41" s="4" t="n">
        <v>0.870433057983678</v>
      </c>
      <c r="M41" s="3" t="n">
        <v>2036.17708321853</v>
      </c>
      <c r="N41" s="3" t="n">
        <v>3323.56329677988</v>
      </c>
      <c r="O41" s="3" t="n">
        <v>17739.783684409</v>
      </c>
      <c r="P41" s="3" t="n">
        <v>27387.7251408077</v>
      </c>
      <c r="Q41" s="3" t="n">
        <v>50657.5224132011</v>
      </c>
      <c r="R41" s="3" t="n">
        <v>24308.8446897463</v>
      </c>
      <c r="S41" s="3" t="n">
        <v>3863.98665109999</v>
      </c>
      <c r="T41" s="3" t="n">
        <v>1905.18790789758</v>
      </c>
    </row>
    <row r="42" customFormat="false" ht="12.75" hidden="false" customHeight="false" outlineLevel="0" collapsed="false">
      <c r="A42" s="3" t="s">
        <v>159</v>
      </c>
      <c r="B42" s="3" t="s">
        <v>155</v>
      </c>
      <c r="C42" s="3" t="s">
        <v>160</v>
      </c>
      <c r="D42" s="3" t="s">
        <v>161</v>
      </c>
      <c r="E42" s="3" t="s">
        <v>162</v>
      </c>
      <c r="F42" s="4" t="n">
        <v>0.871999943622728</v>
      </c>
      <c r="G42" s="4" t="n">
        <v>2.11165130733903E-007</v>
      </c>
      <c r="H42" s="4" t="n">
        <v>0.0637891770263428</v>
      </c>
      <c r="I42" s="4" t="n">
        <v>0.0278790510745352</v>
      </c>
      <c r="J42" s="4" t="n">
        <v>0.0942399164152398</v>
      </c>
      <c r="K42" s="4" t="n">
        <v>0.30529604525699</v>
      </c>
      <c r="L42" s="4" t="n">
        <v>0.00302461244160866</v>
      </c>
      <c r="M42" s="3" t="n">
        <v>10305.0992332022</v>
      </c>
      <c r="N42" s="3" t="n">
        <v>6610.59402644622</v>
      </c>
      <c r="O42" s="3" t="n">
        <v>674.299837875862</v>
      </c>
      <c r="P42" s="3" t="n">
        <v>38282.2671273891</v>
      </c>
      <c r="Q42" s="3" t="n">
        <v>50325.542123762</v>
      </c>
      <c r="R42" s="3" t="n">
        <v>33083.2401976827</v>
      </c>
      <c r="S42" s="3" t="n">
        <v>5891.23686496058</v>
      </c>
      <c r="T42" s="3" t="n">
        <v>2788.04638026252</v>
      </c>
    </row>
    <row r="43" customFormat="false" ht="12.75" hidden="false" customHeight="false" outlineLevel="0" collapsed="false">
      <c r="A43" s="3" t="s">
        <v>163</v>
      </c>
      <c r="B43" s="3" t="s">
        <v>155</v>
      </c>
      <c r="C43" s="3" t="s">
        <v>164</v>
      </c>
      <c r="D43" s="3" t="s">
        <v>165</v>
      </c>
      <c r="E43" s="3" t="s">
        <v>166</v>
      </c>
      <c r="F43" s="4" t="n">
        <v>1</v>
      </c>
      <c r="G43" s="4" t="n">
        <v>0.710938392034771</v>
      </c>
      <c r="H43" s="4" t="n">
        <v>0.000156612393904955</v>
      </c>
      <c r="I43" s="4" t="n">
        <v>7.50223335014896E-005</v>
      </c>
      <c r="J43" s="4" t="n">
        <v>0.000356921509473506</v>
      </c>
      <c r="K43" s="4" t="n">
        <v>0.355390744635363</v>
      </c>
      <c r="L43" s="4" t="n">
        <v>0.647572824266264</v>
      </c>
      <c r="M43" s="3" t="n">
        <v>3136.24209219264</v>
      </c>
      <c r="N43" s="3" t="n">
        <v>3316.27878306059</v>
      </c>
      <c r="O43" s="3" t="n">
        <v>68393.3989845647</v>
      </c>
      <c r="P43" s="3" t="n">
        <v>39606.2909190662</v>
      </c>
      <c r="Q43" s="3" t="n">
        <v>44703.6037961543</v>
      </c>
      <c r="R43" s="3" t="n">
        <v>28131.1940740724</v>
      </c>
      <c r="S43" s="3" t="n">
        <v>5653.96508561939</v>
      </c>
      <c r="T43" s="3" t="n">
        <v>4422.40842984554</v>
      </c>
    </row>
    <row r="45" customFormat="false" ht="12.75" hidden="false" customHeight="false" outlineLevel="0" collapsed="false">
      <c r="A45" s="6"/>
      <c r="B45" s="7" t="s">
        <v>167</v>
      </c>
    </row>
    <row r="46" customFormat="false" ht="12.75" hidden="false" customHeight="false" outlineLevel="0" collapsed="false">
      <c r="A46" s="8"/>
      <c r="B46" s="7" t="s">
        <v>168</v>
      </c>
    </row>
    <row r="48" customFormat="false" ht="12.75" hidden="false" customHeight="false" outlineLevel="0" collapsed="false">
      <c r="A48" s="1" t="s">
        <v>169</v>
      </c>
    </row>
    <row r="49" customFormat="false" ht="12.75" hidden="false" customHeight="false" outlineLevel="0" collapsed="false">
      <c r="A49" s="7" t="s">
        <v>170</v>
      </c>
    </row>
    <row r="50" customFormat="false" ht="12.75" hidden="false" customHeight="false" outlineLevel="0" collapsed="false">
      <c r="A50" s="7" t="s">
        <v>171</v>
      </c>
    </row>
    <row r="51" customFormat="false" ht="12.75" hidden="false" customHeight="false" outlineLevel="0" collapsed="false">
      <c r="A51" s="7" t="s">
        <v>172</v>
      </c>
    </row>
    <row r="52" customFormat="false" ht="12.75" hidden="false" customHeight="false" outlineLevel="0" collapsed="false">
      <c r="A52" s="7" t="s">
        <v>173</v>
      </c>
    </row>
    <row r="53" customFormat="false" ht="12.75" hidden="false" customHeight="false" outlineLevel="0" collapsed="false">
      <c r="A53" s="7" t="s">
        <v>174</v>
      </c>
    </row>
    <row r="54" customFormat="false" ht="12.75" hidden="false" customHeight="false" outlineLevel="0" collapsed="false">
      <c r="A54" s="7" t="s">
        <v>175</v>
      </c>
    </row>
  </sheetData>
  <conditionalFormatting sqref="F4:F43">
    <cfRule type="expression" priority="2" aboveAverage="0" equalAverage="0" bottom="0" percent="0" rank="0" text="" dxfId="0">
      <formula>AND(F4&lt;=0.05,N4&gt;M4)</formula>
    </cfRule>
    <cfRule type="expression" priority="3" aboveAverage="0" equalAverage="0" bottom="0" percent="0" rank="0" text="" dxfId="1">
      <formula>AND(F4&lt;=0.05,N4&lt;M4)</formula>
    </cfRule>
  </conditionalFormatting>
  <conditionalFormatting sqref="G4:G43">
    <cfRule type="expression" priority="4" aboveAverage="0" equalAverage="0" bottom="0" percent="0" rank="0" text="" dxfId="2">
      <formula>AND(G4&lt;=0.05,P4&gt;O4)</formula>
    </cfRule>
    <cfRule type="expression" priority="5" aboveAverage="0" equalAverage="0" bottom="0" percent="0" rank="0" text="" dxfId="3">
      <formula>AND(G4&lt;=0.05,P4&lt;O4)</formula>
    </cfRule>
  </conditionalFormatting>
  <conditionalFormatting sqref="H4:H43">
    <cfRule type="expression" priority="6" aboveAverage="0" equalAverage="0" bottom="0" percent="0" rank="0" text="" dxfId="4">
      <formula>AND(H4&lt;=0.05,P4&gt;M4)</formula>
    </cfRule>
    <cfRule type="expression" priority="7" aboveAverage="0" equalAverage="0" bottom="0" percent="0" rank="0" text="" dxfId="5">
      <formula>AND(H4&lt;=0.05,P4&lt;M4)</formula>
    </cfRule>
  </conditionalFormatting>
  <conditionalFormatting sqref="I4:I43">
    <cfRule type="expression" priority="8" aboveAverage="0" equalAverage="0" bottom="0" percent="0" rank="0" text="" dxfId="6">
      <formula>AND(I4&lt;=0.05,Q4&gt;M4)</formula>
    </cfRule>
    <cfRule type="expression" priority="9" aboveAverage="0" equalAverage="0" bottom="0" percent="0" rank="0" text="" dxfId="7">
      <formula>AND(I4&lt;=0.05,Q4&lt;M4)</formula>
    </cfRule>
  </conditionalFormatting>
  <conditionalFormatting sqref="J4:L43">
    <cfRule type="expression" priority="10" aboveAverage="0" equalAverage="0" bottom="0" percent="0" rank="0" text="" dxfId="8">
      <formula>AND(J4&lt;=0.05,R4&gt;$M4)</formula>
    </cfRule>
    <cfRule type="expression" priority="11" aboveAverage="0" equalAverage="0" bottom="0" percent="0" rank="0" text="" dxfId="9">
      <formula>AND(J4&lt;=0.05,R4&lt;$M4)</formula>
    </cfRule>
  </conditionalFormatting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arren Soanes</cp:lastModifiedBy>
  <dcterms:modified xsi:type="dcterms:W3CDTF">2011-12-07T11:12:17Z</dcterms:modified>
  <cp:revision>0</cp:revision>
  <dc:subject/>
  <dc:title/>
</cp:coreProperties>
</file>